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46" firstSheet="0" activeTab="2"/>
  </bookViews>
  <sheets>
    <sheet name="T1_seedling" sheetId="1" state="visible" r:id="rId2"/>
    <sheet name="T2_adult_2008" sheetId="2" state="visible" r:id="rId3"/>
    <sheet name="ST7_phenotypic_data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4" uniqueCount="181">
  <si>
    <r>
      <rPr>
        <b val="true"/>
        <sz val="12"/>
        <rFont val="Times New Roman"/>
        <family val="1"/>
      </rPr>
      <t xml:space="preserve">Table 1.</t>
    </r>
    <r>
      <rPr>
        <sz val="12"/>
        <rFont val="Times New Roman"/>
        <family val="1"/>
      </rPr>
      <t xml:space="preserve"> Seedling resistance QTL to </t>
    </r>
    <r>
      <rPr>
        <i val="true"/>
        <sz val="12"/>
        <rFont val="Times New Roman"/>
        <family val="1"/>
      </rPr>
      <t xml:space="preserve">Pgt-</t>
    </r>
    <r>
      <rPr>
        <sz val="12"/>
        <rFont val="Times New Roman"/>
        <family val="1"/>
      </rPr>
      <t xml:space="preserve">TTKSK identified using the QSM DH lines under controlled conditions.</t>
    </r>
  </si>
  <si>
    <t xml:space="preserve">Trait</t>
  </si>
  <si>
    <r>
      <rPr>
        <b val="true"/>
        <sz val="12"/>
        <color rgb="FF000000"/>
        <rFont val="Times New Roman"/>
        <family val="1"/>
      </rPr>
      <t xml:space="preserve">Chr</t>
    </r>
    <r>
      <rPr>
        <b val="true"/>
        <vertAlign val="superscript"/>
        <sz val="12"/>
        <color rgb="FF000000"/>
        <rFont val="Times New Roman"/>
        <family val="1"/>
      </rPr>
      <t xml:space="preserve">a</t>
    </r>
  </si>
  <si>
    <t xml:space="preserve">Bin</t>
  </si>
  <si>
    <t xml:space="preserve">cM</t>
  </si>
  <si>
    <r>
      <rPr>
        <b val="true"/>
        <sz val="12"/>
        <color rgb="FF000000"/>
        <rFont val="Times New Roman"/>
        <family val="1"/>
      </rPr>
      <t xml:space="preserve">EWT</t>
    </r>
    <r>
      <rPr>
        <b val="true"/>
        <vertAlign val="superscript"/>
        <sz val="12"/>
        <color rgb="FF000000"/>
        <rFont val="Times New Roman"/>
        <family val="1"/>
      </rPr>
      <t xml:space="preserve">b</t>
    </r>
  </si>
  <si>
    <t xml:space="preserve">LOD</t>
  </si>
  <si>
    <t xml:space="preserve">a</t>
  </si>
  <si>
    <r>
      <rPr>
        <b val="true"/>
        <sz val="12"/>
        <color rgb="FF000000"/>
        <rFont val="Times New Roman"/>
        <family val="1"/>
      </rPr>
      <t xml:space="preserve">Allele</t>
    </r>
    <r>
      <rPr>
        <b val="true"/>
        <vertAlign val="superscript"/>
        <sz val="12"/>
        <color rgb="FF000000"/>
        <rFont val="Times New Roman"/>
        <family val="1"/>
      </rPr>
      <t xml:space="preserve">c</t>
    </r>
  </si>
  <si>
    <t xml:space="preserve">PVE</t>
  </si>
  <si>
    <t xml:space="preserve">Infection Frequency for Infection Type 0</t>
  </si>
  <si>
    <t xml:space="preserve">Q21861</t>
  </si>
  <si>
    <t xml:space="preserve">Infection Frequency for Infection Type 1</t>
  </si>
  <si>
    <t xml:space="preserve">Infection Frequency for Infection Type 2</t>
  </si>
  <si>
    <t xml:space="preserve">Infection Frequency for Infection Type 3</t>
  </si>
  <si>
    <t xml:space="preserve">SM89010</t>
  </si>
  <si>
    <t xml:space="preserve">Principal Component 1</t>
  </si>
  <si>
    <t xml:space="preserve">n.a.</t>
  </si>
  <si>
    <t xml:space="preserve">Principal Component 2</t>
  </si>
  <si>
    <t xml:space="preserve">none detected</t>
  </si>
  <si>
    <t xml:space="preserve">Principal Component 3</t>
  </si>
  <si>
    <t xml:space="preserve">Principal Component 4</t>
  </si>
  <si>
    <r>
      <rPr>
        <vertAlign val="superscript"/>
        <sz val="12"/>
        <color rgb="FF000000"/>
        <rFont val="Times New Roman"/>
        <family val="1"/>
      </rPr>
      <t xml:space="preserve">a</t>
    </r>
    <r>
      <rPr>
        <sz val="12"/>
        <color rgb="FF000000"/>
        <rFont val="Times New Roman"/>
        <family val="1"/>
      </rPr>
      <t xml:space="preserve">Chromosome</t>
    </r>
  </si>
  <si>
    <r>
      <rPr>
        <vertAlign val="superscript"/>
        <sz val="12"/>
        <color rgb="FF000000"/>
        <rFont val="Times New Roman"/>
        <family val="1"/>
      </rPr>
      <t xml:space="preserve">b</t>
    </r>
    <r>
      <rPr>
        <sz val="12"/>
        <color rgb="FF000000"/>
        <rFont val="Times New Roman"/>
        <family val="1"/>
      </rPr>
      <t xml:space="preserve">Experiment-wise threshold determined through CIM that included reselection of background markers for each of 1,000 permuted versions of the phenotype data</t>
    </r>
  </si>
  <si>
    <r>
      <rPr>
        <vertAlign val="superscript"/>
        <sz val="12"/>
        <color rgb="FF000000"/>
        <rFont val="Times New Roman"/>
        <family val="1"/>
      </rPr>
      <t xml:space="preserve">c</t>
    </r>
    <r>
      <rPr>
        <sz val="12"/>
        <color rgb="FF000000"/>
        <rFont val="Times New Roman"/>
        <family val="1"/>
      </rPr>
      <t xml:space="preserve">Allele that confers greater resistance</t>
    </r>
  </si>
  <si>
    <r>
      <rPr>
        <b val="true"/>
        <sz val="12"/>
        <rFont val="Times New Roman"/>
        <family val="1"/>
      </rPr>
      <t xml:space="preserve">Table 2. A</t>
    </r>
    <r>
      <rPr>
        <sz val="12"/>
        <rFont val="Times New Roman"/>
        <family val="1"/>
      </rPr>
      <t xml:space="preserve">dult plant resistance QTL identified using the QSM DH lines grown in a 2008 field trial in Njoro, Kenya</t>
    </r>
  </si>
  <si>
    <t xml:space="preserve">Date</t>
  </si>
  <si>
    <t xml:space="preserve">Severity</t>
  </si>
  <si>
    <t xml:space="preserve">5H</t>
  </si>
  <si>
    <t xml:space="preserve">7H</t>
  </si>
  <si>
    <t xml:space="preserve">1H</t>
  </si>
  <si>
    <t xml:space="preserve">2H</t>
  </si>
  <si>
    <t xml:space="preserve">6H</t>
  </si>
  <si>
    <t xml:space="preserve">Lesion Size</t>
  </si>
  <si>
    <t xml:space="preserve">3H</t>
  </si>
  <si>
    <t xml:space="preserve">Infection Coefficient</t>
  </si>
  <si>
    <r>
      <rPr>
        <b val="true"/>
        <sz val="11"/>
        <color rgb="FF000000"/>
        <rFont val="Calibri"/>
        <family val="2"/>
      </rPr>
      <t xml:space="preserve">Table S6.</t>
    </r>
    <r>
      <rPr>
        <sz val="11"/>
        <color rgb="FF000000"/>
        <rFont val="Calibri"/>
        <family val="2"/>
      </rPr>
      <t xml:space="preserve">  Phenotypic data for seedling and adult QSM lines inoculated with </t>
    </r>
    <r>
      <rPr>
        <i val="true"/>
        <sz val="11"/>
        <color rgb="FF000000"/>
        <rFont val="Calibri"/>
        <family val="0"/>
      </rPr>
      <t xml:space="preserve">Pgt</t>
    </r>
    <r>
      <rPr>
        <sz val="11"/>
        <color rgb="FF000000"/>
        <rFont val="Calibri"/>
        <family val="2"/>
      </rPr>
      <t xml:space="preserve"> race TTKSK.</t>
    </r>
  </si>
  <si>
    <t xml:space="preserve">QSM line</t>
  </si>
  <si>
    <t xml:space="preserve">Seedling Phenotypes</t>
  </si>
  <si>
    <t xml:space="preserve">Adult Phenotypes</t>
  </si>
  <si>
    <t xml:space="preserve">Stakman Infection Type</t>
  </si>
  <si>
    <t xml:space="preserve">Infection Frequency (IF)</t>
  </si>
  <si>
    <t xml:space="preserve">Principal Component (PC)</t>
  </si>
  <si>
    <t xml:space="preserve">Severity (SEV)</t>
  </si>
  <si>
    <t xml:space="preserve">Lesion Size (LES)</t>
  </si>
  <si>
    <t xml:space="preserve">Numeric Lesion Size (LES)</t>
  </si>
  <si>
    <t xml:space="preserve">Infection Coefficient (IC)</t>
  </si>
  <si>
    <t xml:space="preserve">Rep 1</t>
  </si>
  <si>
    <t xml:space="preserve">Rep 2</t>
  </si>
  <si>
    <t xml:space="preserve">IF0</t>
  </si>
  <si>
    <t xml:space="preserve">IF1</t>
  </si>
  <si>
    <t xml:space="preserve">IF2</t>
  </si>
  <si>
    <t xml:space="preserve">IF3</t>
  </si>
  <si>
    <t xml:space="preserve">PC1</t>
  </si>
  <si>
    <t xml:space="preserve">PC2</t>
  </si>
  <si>
    <t xml:space="preserve">PC3</t>
  </si>
  <si>
    <t xml:space="preserve">PC4</t>
  </si>
  <si>
    <t xml:space="preserve">QSM001</t>
  </si>
  <si>
    <t xml:space="preserve">3+</t>
  </si>
  <si>
    <t xml:space="preserve">2</t>
  </si>
  <si>
    <t xml:space="preserve">MR-MS</t>
  </si>
  <si>
    <t xml:space="preserve">S</t>
  </si>
  <si>
    <t xml:space="preserve">QSM002</t>
  </si>
  <si>
    <t xml:space="preserve">0;1</t>
  </si>
  <si>
    <t xml:space="preserve">00;</t>
  </si>
  <si>
    <t xml:space="preserve">MR-R</t>
  </si>
  <si>
    <t xml:space="preserve">MS-S</t>
  </si>
  <si>
    <t xml:space="preserve">QSM003</t>
  </si>
  <si>
    <t xml:space="preserve">0;</t>
  </si>
  <si>
    <t xml:space="preserve">S-MS</t>
  </si>
  <si>
    <t xml:space="preserve">QSM005</t>
  </si>
  <si>
    <t xml:space="preserve">0</t>
  </si>
  <si>
    <t xml:space="preserve">MS</t>
  </si>
  <si>
    <t xml:space="preserve">QSM008</t>
  </si>
  <si>
    <t xml:space="preserve">0;1-</t>
  </si>
  <si>
    <t xml:space="preserve">QSM010</t>
  </si>
  <si>
    <t xml:space="preserve">23-</t>
  </si>
  <si>
    <t xml:space="preserve">3-0;</t>
  </si>
  <si>
    <t xml:space="preserve">MR</t>
  </si>
  <si>
    <t xml:space="preserve">QSM011</t>
  </si>
  <si>
    <t xml:space="preserve">0;23-</t>
  </si>
  <si>
    <t xml:space="preserve">MS-MR</t>
  </si>
  <si>
    <t xml:space="preserve">QSM013</t>
  </si>
  <si>
    <t xml:space="preserve">QSM014</t>
  </si>
  <si>
    <t xml:space="preserve">10;</t>
  </si>
  <si>
    <t xml:space="preserve">QSM015</t>
  </si>
  <si>
    <t xml:space="preserve">0*0;</t>
  </si>
  <si>
    <t xml:space="preserve">QSM016</t>
  </si>
  <si>
    <t xml:space="preserve">R-MR</t>
  </si>
  <si>
    <t xml:space="preserve">M</t>
  </si>
  <si>
    <t xml:space="preserve">QSM017</t>
  </si>
  <si>
    <t xml:space="preserve">3-</t>
  </si>
  <si>
    <t xml:space="preserve">QSM018</t>
  </si>
  <si>
    <t xml:space="preserve">1+</t>
  </si>
  <si>
    <t xml:space="preserve">QSM019</t>
  </si>
  <si>
    <t xml:space="preserve">3</t>
  </si>
  <si>
    <t xml:space="preserve">QSM023</t>
  </si>
  <si>
    <t xml:space="preserve">2+</t>
  </si>
  <si>
    <t xml:space="preserve">20;</t>
  </si>
  <si>
    <t xml:space="preserve">QSM026</t>
  </si>
  <si>
    <t xml:space="preserve">QSM028</t>
  </si>
  <si>
    <t xml:space="preserve">QSM029</t>
  </si>
  <si>
    <t xml:space="preserve">0*0;1</t>
  </si>
  <si>
    <t xml:space="preserve">QSM030</t>
  </si>
  <si>
    <t xml:space="preserve">3-0</t>
  </si>
  <si>
    <t xml:space="preserve">QSM031</t>
  </si>
  <si>
    <t xml:space="preserve">QSM033</t>
  </si>
  <si>
    <t xml:space="preserve">QSM034</t>
  </si>
  <si>
    <t xml:space="preserve">QSM035</t>
  </si>
  <si>
    <t xml:space="preserve">20;1</t>
  </si>
  <si>
    <t xml:space="preserve">QSM036</t>
  </si>
  <si>
    <t xml:space="preserve">0;3-</t>
  </si>
  <si>
    <t xml:space="preserve">NA</t>
  </si>
  <si>
    <t xml:space="preserve">QSM037</t>
  </si>
  <si>
    <t xml:space="preserve">QSM038</t>
  </si>
  <si>
    <t xml:space="preserve">2+3-</t>
  </si>
  <si>
    <t xml:space="preserve">QSM039</t>
  </si>
  <si>
    <t xml:space="preserve">QSM041</t>
  </si>
  <si>
    <t xml:space="preserve">QSM042</t>
  </si>
  <si>
    <t xml:space="preserve">QSM043</t>
  </si>
  <si>
    <t xml:space="preserve">QSM045</t>
  </si>
  <si>
    <t xml:space="preserve">QSM046</t>
  </si>
  <si>
    <t xml:space="preserve">0;11+</t>
  </si>
  <si>
    <t xml:space="preserve">MR-MS-S</t>
  </si>
  <si>
    <t xml:space="preserve">QSM047</t>
  </si>
  <si>
    <t xml:space="preserve">33+</t>
  </si>
  <si>
    <t xml:space="preserve">QSM048</t>
  </si>
  <si>
    <t xml:space="preserve">QSM049</t>
  </si>
  <si>
    <t xml:space="preserve">QSM050</t>
  </si>
  <si>
    <t xml:space="preserve">QSM052</t>
  </si>
  <si>
    <t xml:space="preserve">MSS</t>
  </si>
  <si>
    <t xml:space="preserve">QSM054</t>
  </si>
  <si>
    <t xml:space="preserve">QSM055</t>
  </si>
  <si>
    <t xml:space="preserve">30;</t>
  </si>
  <si>
    <t xml:space="preserve">QSM056</t>
  </si>
  <si>
    <t xml:space="preserve">QSM057</t>
  </si>
  <si>
    <t xml:space="preserve">QSM058</t>
  </si>
  <si>
    <t xml:space="preserve">QSM059</t>
  </si>
  <si>
    <t xml:space="preserve">2-0;</t>
  </si>
  <si>
    <t xml:space="preserve">QSM060</t>
  </si>
  <si>
    <t xml:space="preserve">QSM061</t>
  </si>
  <si>
    <t xml:space="preserve">QSM062</t>
  </si>
  <si>
    <t xml:space="preserve">3-0;1</t>
  </si>
  <si>
    <t xml:space="preserve">QSM063</t>
  </si>
  <si>
    <t xml:space="preserve">2+0;</t>
  </si>
  <si>
    <t xml:space="preserve">QSM065</t>
  </si>
  <si>
    <t xml:space="preserve">QSM066</t>
  </si>
  <si>
    <t xml:space="preserve">MS-MR-S</t>
  </si>
  <si>
    <t xml:space="preserve">QSM067</t>
  </si>
  <si>
    <t xml:space="preserve">210;</t>
  </si>
  <si>
    <t xml:space="preserve">QSM068</t>
  </si>
  <si>
    <t xml:space="preserve">QSM069</t>
  </si>
  <si>
    <t xml:space="preserve">QSM070</t>
  </si>
  <si>
    <t xml:space="preserve">QSM073</t>
  </si>
  <si>
    <t xml:space="preserve">QSM074</t>
  </si>
  <si>
    <t xml:space="preserve">QSM075</t>
  </si>
  <si>
    <t xml:space="preserve">0;12-</t>
  </si>
  <si>
    <t xml:space="preserve">QSM076</t>
  </si>
  <si>
    <t xml:space="preserve">0;2</t>
  </si>
  <si>
    <t xml:space="preserve">QSM077</t>
  </si>
  <si>
    <t xml:space="preserve">QSM078</t>
  </si>
  <si>
    <t xml:space="preserve">0;3</t>
  </si>
  <si>
    <t xml:space="preserve">QSM079</t>
  </si>
  <si>
    <t xml:space="preserve">3+20;</t>
  </si>
  <si>
    <t xml:space="preserve">QSM080</t>
  </si>
  <si>
    <t xml:space="preserve">QSM082</t>
  </si>
  <si>
    <t xml:space="preserve">QSM083</t>
  </si>
  <si>
    <t xml:space="preserve">QSM084</t>
  </si>
  <si>
    <t xml:space="preserve">QSM085</t>
  </si>
  <si>
    <t xml:space="preserve">QSM086</t>
  </si>
  <si>
    <t xml:space="preserve">QSM087</t>
  </si>
  <si>
    <t xml:space="preserve">QSM088</t>
  </si>
  <si>
    <t xml:space="preserve">QSM089</t>
  </si>
  <si>
    <t xml:space="preserve">QSM090</t>
  </si>
  <si>
    <t xml:space="preserve">QSM091</t>
  </si>
  <si>
    <t xml:space="preserve">QSM093</t>
  </si>
  <si>
    <t xml:space="preserve">R</t>
  </si>
  <si>
    <t xml:space="preserve">QSM094</t>
  </si>
  <si>
    <t xml:space="preserve">QSM095</t>
  </si>
  <si>
    <t xml:space="preserve">-</t>
  </si>
  <si>
    <t xml:space="preserve">QSM09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"/>
    <numFmt numFmtId="167" formatCode="[$-409]d\-mmm\-yy"/>
    <numFmt numFmtId="168" formatCode="[$-409]mmm\-yy"/>
    <numFmt numFmtId="169" formatCode="@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i val="true"/>
      <sz val="12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5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36.66"/>
    <col collapsed="false" customWidth="true" hidden="false" outlineLevel="0" max="2" min="2" style="0" width="4.99"/>
    <col collapsed="false" customWidth="true" hidden="false" outlineLevel="0" max="3" min="3" style="0" width="3.82"/>
    <col collapsed="false" customWidth="true" hidden="false" outlineLevel="0" max="4" min="4" style="0" width="7.82"/>
    <col collapsed="false" customWidth="true" hidden="false" outlineLevel="0" max="5" min="5" style="0" width="7.32"/>
    <col collapsed="false" customWidth="true" hidden="false" outlineLevel="0" max="6" min="6" style="0" width="7.5"/>
    <col collapsed="false" customWidth="true" hidden="false" outlineLevel="0" max="7" min="7" style="0" width="6.32"/>
    <col collapsed="false" customWidth="true" hidden="false" outlineLevel="0" max="8" min="8" style="0" width="9.99"/>
    <col collapsed="false" customWidth="true" hidden="false" outlineLevel="0" max="9" min="9" style="0" width="5.15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5" hidden="false" customHeight="tru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3" t="s">
        <v>7</v>
      </c>
      <c r="H3" s="2" t="s">
        <v>8</v>
      </c>
      <c r="I3" s="2" t="s">
        <v>9</v>
      </c>
    </row>
    <row r="4" customFormat="false" ht="15" hidden="false" customHeight="false" outlineLevel="0" collapsed="false">
      <c r="A4" s="4" t="s">
        <v>10</v>
      </c>
      <c r="B4" s="5" t="n">
        <v>5</v>
      </c>
      <c r="C4" s="5" t="n">
        <v>49</v>
      </c>
      <c r="D4" s="5" t="n">
        <v>146.78</v>
      </c>
      <c r="E4" s="6" t="n">
        <f aca="false">14.82811/4.60517</f>
        <v>3.219883305068</v>
      </c>
      <c r="F4" s="6" t="n">
        <f aca="false">108.1844/4.60517</f>
        <v>23.4919449227716</v>
      </c>
      <c r="G4" s="6" t="n">
        <v>0.3335</v>
      </c>
      <c r="H4" s="5" t="s">
        <v>11</v>
      </c>
      <c r="I4" s="7" t="n">
        <v>62.14</v>
      </c>
    </row>
    <row r="5" customFormat="false" ht="15" hidden="false" customHeight="false" outlineLevel="0" collapsed="false">
      <c r="A5" s="4" t="s">
        <v>12</v>
      </c>
      <c r="B5" s="5" t="n">
        <v>5</v>
      </c>
      <c r="C5" s="5" t="n">
        <v>49</v>
      </c>
      <c r="D5" s="5" t="n">
        <v>146.78</v>
      </c>
      <c r="E5" s="6" t="n">
        <f aca="false">15.12628/4.60517</f>
        <v>3.28463010051746</v>
      </c>
      <c r="F5" s="6" t="n">
        <f aca="false">84.8695/4.60517</f>
        <v>18.4291785102396</v>
      </c>
      <c r="G5" s="6" t="n">
        <v>0.2342</v>
      </c>
      <c r="H5" s="5" t="s">
        <v>11</v>
      </c>
      <c r="I5" s="7" t="n">
        <v>53.01</v>
      </c>
    </row>
    <row r="6" customFormat="false" ht="15" hidden="false" customHeight="false" outlineLevel="0" collapsed="false">
      <c r="A6" s="4" t="s">
        <v>13</v>
      </c>
      <c r="B6" s="5" t="n">
        <v>5</v>
      </c>
      <c r="C6" s="5" t="n">
        <v>48</v>
      </c>
      <c r="D6" s="5" t="n">
        <v>145.43</v>
      </c>
      <c r="E6" s="6" t="n">
        <f aca="false">14.05327/4.60517</f>
        <v>3.05162893009379</v>
      </c>
      <c r="F6" s="6" t="n">
        <f aca="false">20.5959/4.60517</f>
        <v>4.47234304053922</v>
      </c>
      <c r="G6" s="6" t="n">
        <v>-0.1194</v>
      </c>
      <c r="H6" s="5" t="s">
        <v>11</v>
      </c>
      <c r="I6" s="7" t="n">
        <v>19.56</v>
      </c>
    </row>
    <row r="7" customFormat="false" ht="15" hidden="false" customHeight="false" outlineLevel="0" collapsed="false">
      <c r="A7" s="4" t="s">
        <v>14</v>
      </c>
      <c r="B7" s="5" t="n">
        <v>5</v>
      </c>
      <c r="C7" s="5" t="n">
        <v>49</v>
      </c>
      <c r="D7" s="5" t="n">
        <v>146.78</v>
      </c>
      <c r="E7" s="6" t="n">
        <f aca="false">15.21766/4.60517</f>
        <v>3.30447301619701</v>
      </c>
      <c r="F7" s="6" t="n">
        <f aca="false">118.5978/4.60517</f>
        <v>25.7531860930215</v>
      </c>
      <c r="G7" s="6" t="n">
        <v>-0.4609</v>
      </c>
      <c r="H7" s="5" t="s">
        <v>11</v>
      </c>
      <c r="I7" s="7" t="n">
        <v>60.39</v>
      </c>
    </row>
    <row r="8" customFormat="false" ht="15" hidden="false" customHeight="false" outlineLevel="0" collapsed="false">
      <c r="A8" s="4"/>
      <c r="B8" s="5" t="n">
        <v>7</v>
      </c>
      <c r="C8" s="5" t="n">
        <v>7</v>
      </c>
      <c r="D8" s="5" t="n">
        <v>11.18</v>
      </c>
      <c r="E8" s="6" t="n">
        <f aca="false">15.21766/4.60517</f>
        <v>3.30447301619701</v>
      </c>
      <c r="F8" s="6" t="n">
        <f aca="false">18.3165/4.60517</f>
        <v>3.97737759952401</v>
      </c>
      <c r="G8" s="6" t="n">
        <v>0.0997</v>
      </c>
      <c r="H8" s="5" t="s">
        <v>15</v>
      </c>
      <c r="I8" s="7" t="n">
        <v>4.33</v>
      </c>
    </row>
    <row r="9" customFormat="false" ht="15" hidden="false" customHeight="false" outlineLevel="0" collapsed="false">
      <c r="A9" s="4" t="s">
        <v>16</v>
      </c>
      <c r="B9" s="5" t="n">
        <v>5</v>
      </c>
      <c r="C9" s="5" t="n">
        <v>49</v>
      </c>
      <c r="D9" s="5" t="n">
        <v>146.78</v>
      </c>
      <c r="E9" s="6" t="n">
        <f aca="false">15.65359/4.60517</f>
        <v>3.39913401676811</v>
      </c>
      <c r="F9" s="6" t="n">
        <f aca="false">157.9116/4.60517</f>
        <v>34.290069639123</v>
      </c>
      <c r="G9" s="6" t="n">
        <v>0.6348</v>
      </c>
      <c r="H9" s="5" t="s">
        <v>17</v>
      </c>
      <c r="I9" s="7" t="n">
        <v>66.03</v>
      </c>
    </row>
    <row r="10" customFormat="false" ht="15" hidden="false" customHeight="false" outlineLevel="0" collapsed="false">
      <c r="A10" s="4" t="s">
        <v>18</v>
      </c>
      <c r="B10" s="8" t="s">
        <v>19</v>
      </c>
      <c r="C10" s="8"/>
      <c r="D10" s="8"/>
      <c r="E10" s="8"/>
      <c r="F10" s="8"/>
      <c r="G10" s="8"/>
      <c r="H10" s="8"/>
      <c r="I10" s="8"/>
    </row>
    <row r="11" customFormat="false" ht="15" hidden="false" customHeight="false" outlineLevel="0" collapsed="false">
      <c r="A11" s="4" t="s">
        <v>20</v>
      </c>
      <c r="B11" s="5" t="n">
        <v>1</v>
      </c>
      <c r="C11" s="5" t="n">
        <v>35</v>
      </c>
      <c r="D11" s="5" t="n">
        <v>125.14</v>
      </c>
      <c r="E11" s="6" t="n">
        <f aca="false">13.83859/4.60517</f>
        <v>3.00501175852357</v>
      </c>
      <c r="F11" s="6" t="n">
        <f aca="false">14.7376/4.60517</f>
        <v>3.20022930749571</v>
      </c>
      <c r="G11" s="6" t="n">
        <v>-0.0926</v>
      </c>
      <c r="H11" s="5" t="s">
        <v>17</v>
      </c>
      <c r="I11" s="7" t="n">
        <v>13.56</v>
      </c>
    </row>
    <row r="12" customFormat="false" ht="15" hidden="false" customHeight="false" outlineLevel="0" collapsed="false">
      <c r="A12" s="9" t="s">
        <v>21</v>
      </c>
      <c r="B12" s="10" t="n">
        <v>2</v>
      </c>
      <c r="C12" s="10" t="n">
        <v>60</v>
      </c>
      <c r="D12" s="10" t="n">
        <v>193.54</v>
      </c>
      <c r="E12" s="11" t="n">
        <f aca="false">15.05754/4.60517</f>
        <v>3.26970339857161</v>
      </c>
      <c r="F12" s="11" t="n">
        <f aca="false">25.3318/4.60517</f>
        <v>5.50073070049531</v>
      </c>
      <c r="G12" s="11" t="n">
        <v>-0.0957</v>
      </c>
      <c r="H12" s="10" t="s">
        <v>17</v>
      </c>
      <c r="I12" s="12" t="n">
        <v>24.8</v>
      </c>
    </row>
    <row r="13" customFormat="false" ht="15" hidden="false" customHeight="false" outlineLevel="0" collapsed="false">
      <c r="A13" s="13" t="s">
        <v>22</v>
      </c>
      <c r="B13" s="13"/>
      <c r="C13" s="13"/>
      <c r="D13" s="13"/>
      <c r="E13" s="13"/>
      <c r="F13" s="13"/>
      <c r="G13" s="13"/>
      <c r="H13" s="13"/>
      <c r="I13" s="13"/>
    </row>
    <row r="14" customFormat="false" ht="39" hidden="false" customHeight="true" outlineLevel="0" collapsed="false">
      <c r="A14" s="14" t="s">
        <v>23</v>
      </c>
      <c r="B14" s="14"/>
      <c r="C14" s="14"/>
      <c r="D14" s="14"/>
      <c r="E14" s="14"/>
      <c r="F14" s="14"/>
      <c r="G14" s="14"/>
      <c r="H14" s="14"/>
      <c r="I14" s="14"/>
    </row>
    <row r="15" customFormat="false" ht="15" hidden="false" customHeight="false" outlineLevel="0" collapsed="false">
      <c r="A15" s="15" t="s">
        <v>24</v>
      </c>
      <c r="B15" s="15"/>
      <c r="C15" s="15"/>
      <c r="D15" s="15"/>
      <c r="E15" s="15"/>
      <c r="F15" s="15"/>
      <c r="G15" s="15"/>
      <c r="H15" s="15"/>
      <c r="I15" s="15"/>
    </row>
  </sheetData>
  <mergeCells count="5">
    <mergeCell ref="A1:I2"/>
    <mergeCell ref="B10:I10"/>
    <mergeCell ref="A13:I13"/>
    <mergeCell ref="A14:I14"/>
    <mergeCell ref="A15:I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2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39" activeCellId="0" sqref="A39:J39"/>
    </sheetView>
  </sheetViews>
  <sheetFormatPr defaultColWidth="9.15625" defaultRowHeight="15" zeroHeight="false" outlineLevelRow="0" outlineLevelCol="0"/>
  <cols>
    <col collapsed="false" customWidth="true" hidden="false" outlineLevel="0" max="1" min="1" style="16" width="18.66"/>
    <col collapsed="false" customWidth="true" hidden="false" outlineLevel="0" max="2" min="2" style="16" width="11.5"/>
    <col collapsed="false" customWidth="true" hidden="false" outlineLevel="0" max="3" min="3" style="16" width="4.99"/>
    <col collapsed="false" customWidth="true" hidden="false" outlineLevel="0" max="4" min="4" style="16" width="3.82"/>
    <col collapsed="false" customWidth="true" hidden="false" outlineLevel="0" max="5" min="5" style="16" width="6.66"/>
    <col collapsed="false" customWidth="true" hidden="false" outlineLevel="0" max="6" min="6" style="16" width="6.5"/>
    <col collapsed="false" customWidth="true" hidden="false" outlineLevel="0" max="7" min="7" style="16" width="6.15"/>
    <col collapsed="false" customWidth="true" hidden="false" outlineLevel="0" max="8" min="8" style="16" width="6.99"/>
    <col collapsed="false" customWidth="true" hidden="false" outlineLevel="0" max="9" min="9" style="16" width="9.99"/>
    <col collapsed="false" customWidth="true" hidden="false" outlineLevel="0" max="10" min="10" style="16" width="6.15"/>
    <col collapsed="false" customWidth="true" hidden="false" outlineLevel="0" max="12" min="11" style="16" width="9.82"/>
    <col collapsed="false" customWidth="true" hidden="false" outlineLevel="0" max="13" min="13" style="16" width="7.16"/>
    <col collapsed="false" customWidth="false" hidden="false" outlineLevel="0" max="14" min="14" style="16" width="9.15"/>
    <col collapsed="false" customWidth="true" hidden="false" outlineLevel="0" max="16" min="15" style="16" width="12.15"/>
    <col collapsed="false" customWidth="false" hidden="false" outlineLevel="0" max="257" min="17" style="16" width="9.15"/>
  </cols>
  <sheetData>
    <row r="1" customFormat="false" ht="15.75" hidden="false" customHeight="true" outlineLevel="0" collapsed="false">
      <c r="A1" s="1" t="s">
        <v>25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</row>
    <row r="3" customFormat="false" ht="15" hidden="false" customHeight="false" outlineLevel="0" collapsed="false">
      <c r="A3" s="2" t="s">
        <v>1</v>
      </c>
      <c r="B3" s="2" t="s">
        <v>26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17" t="s">
        <v>7</v>
      </c>
      <c r="I3" s="2" t="s">
        <v>8</v>
      </c>
      <c r="J3" s="2" t="s">
        <v>9</v>
      </c>
      <c r="K3" s="18"/>
      <c r="L3" s="18"/>
      <c r="M3" s="18"/>
      <c r="N3" s="18"/>
      <c r="O3" s="18"/>
      <c r="P3" s="18"/>
    </row>
    <row r="4" customFormat="false" ht="15" hidden="false" customHeight="false" outlineLevel="0" collapsed="false">
      <c r="A4" s="4" t="s">
        <v>27</v>
      </c>
      <c r="B4" s="19" t="n">
        <v>39728</v>
      </c>
      <c r="C4" s="20" t="s">
        <v>28</v>
      </c>
      <c r="D4" s="20" t="n">
        <v>46</v>
      </c>
      <c r="E4" s="21" t="n">
        <v>141.41</v>
      </c>
      <c r="F4" s="22" t="n">
        <v>3.264047</v>
      </c>
      <c r="G4" s="22" t="n">
        <f aca="false">41.5666/4.60517</f>
        <v>9.02607287027406</v>
      </c>
      <c r="H4" s="6" t="n">
        <v>-7.1696</v>
      </c>
      <c r="I4" s="20" t="s">
        <v>11</v>
      </c>
      <c r="J4" s="21" t="n">
        <v>27.26</v>
      </c>
      <c r="K4" s="20"/>
      <c r="L4" s="22"/>
      <c r="M4" s="22"/>
      <c r="N4" s="22"/>
    </row>
    <row r="5" customFormat="false" ht="15" hidden="false" customHeight="false" outlineLevel="0" collapsed="false">
      <c r="A5" s="4"/>
      <c r="B5" s="5"/>
      <c r="C5" s="20" t="s">
        <v>29</v>
      </c>
      <c r="D5" s="20" t="n">
        <v>32</v>
      </c>
      <c r="E5" s="21" t="n">
        <v>76.79</v>
      </c>
      <c r="F5" s="22" t="n">
        <v>3.264047</v>
      </c>
      <c r="G5" s="22" t="n">
        <f aca="false">27.8097/4.60517</f>
        <v>6.03879987058024</v>
      </c>
      <c r="H5" s="6" t="n">
        <v>-5.7183</v>
      </c>
      <c r="I5" s="20" t="s">
        <v>11</v>
      </c>
      <c r="J5" s="21" t="n">
        <v>15.7</v>
      </c>
      <c r="K5" s="20"/>
      <c r="L5" s="22"/>
      <c r="M5" s="22"/>
      <c r="N5" s="22"/>
    </row>
    <row r="6" customFormat="false" ht="15" hidden="false" customHeight="false" outlineLevel="0" collapsed="false">
      <c r="A6" s="4"/>
      <c r="B6" s="5"/>
      <c r="C6" s="20"/>
      <c r="D6" s="20"/>
      <c r="E6" s="21"/>
      <c r="F6" s="22"/>
      <c r="G6" s="22"/>
      <c r="H6" s="6"/>
      <c r="I6" s="20"/>
      <c r="J6" s="21"/>
      <c r="K6" s="20"/>
      <c r="L6" s="22"/>
      <c r="M6" s="22"/>
      <c r="N6" s="22"/>
    </row>
    <row r="7" customFormat="false" ht="15" hidden="false" customHeight="false" outlineLevel="0" collapsed="false">
      <c r="A7" s="4"/>
      <c r="B7" s="19" t="n">
        <v>39738</v>
      </c>
      <c r="C7" s="20" t="s">
        <v>30</v>
      </c>
      <c r="D7" s="20" t="n">
        <v>47</v>
      </c>
      <c r="E7" s="21" t="n">
        <v>165.6</v>
      </c>
      <c r="F7" s="22" t="n">
        <v>3.224889</v>
      </c>
      <c r="G7" s="22" t="n">
        <f aca="false">20.1871/4.60517</f>
        <v>4.38357324485307</v>
      </c>
      <c r="H7" s="6" t="n">
        <v>6.177</v>
      </c>
      <c r="I7" s="20" t="s">
        <v>15</v>
      </c>
      <c r="J7" s="21" t="n">
        <v>10.24</v>
      </c>
      <c r="K7" s="20"/>
      <c r="L7" s="22"/>
      <c r="M7" s="22"/>
      <c r="N7" s="22"/>
    </row>
    <row r="8" customFormat="false" ht="15" hidden="false" customHeight="false" outlineLevel="0" collapsed="false">
      <c r="A8" s="4"/>
      <c r="B8" s="5"/>
      <c r="C8" s="20" t="s">
        <v>31</v>
      </c>
      <c r="D8" s="20" t="n">
        <v>16</v>
      </c>
      <c r="E8" s="21" t="n">
        <v>44.19</v>
      </c>
      <c r="F8" s="22" t="n">
        <v>3.224889</v>
      </c>
      <c r="G8" s="22" t="n">
        <f aca="false">18.495/4.60517</f>
        <v>4.0161383835993</v>
      </c>
      <c r="H8" s="6" t="n">
        <v>5.8805</v>
      </c>
      <c r="I8" s="20" t="s">
        <v>15</v>
      </c>
      <c r="J8" s="21" t="n">
        <v>9.28</v>
      </c>
      <c r="K8" s="20"/>
      <c r="L8" s="22"/>
      <c r="M8" s="22"/>
      <c r="N8" s="22"/>
    </row>
    <row r="9" customFormat="false" ht="15" hidden="false" customHeight="false" outlineLevel="0" collapsed="false">
      <c r="A9" s="4"/>
      <c r="B9" s="5"/>
      <c r="C9" s="20" t="s">
        <v>28</v>
      </c>
      <c r="D9" s="20" t="n">
        <v>27</v>
      </c>
      <c r="E9" s="21" t="n">
        <v>74.91</v>
      </c>
      <c r="F9" s="22" t="n">
        <v>3.224889</v>
      </c>
      <c r="G9" s="22" t="n">
        <f aca="false">26.5501/4.60517</f>
        <v>5.76528119483103</v>
      </c>
      <c r="H9" s="6" t="n">
        <v>-7.7161</v>
      </c>
      <c r="I9" s="20" t="s">
        <v>11</v>
      </c>
      <c r="J9" s="21" t="n">
        <v>14.1</v>
      </c>
      <c r="K9" s="20"/>
      <c r="L9" s="22"/>
      <c r="M9" s="22"/>
      <c r="N9" s="22"/>
    </row>
    <row r="10" customFormat="false" ht="15" hidden="false" customHeight="false" outlineLevel="0" collapsed="false">
      <c r="A10" s="4"/>
      <c r="B10" s="5"/>
      <c r="C10" s="20" t="s">
        <v>28</v>
      </c>
      <c r="D10" s="20" t="n">
        <v>46</v>
      </c>
      <c r="E10" s="21" t="n">
        <v>141.41</v>
      </c>
      <c r="F10" s="22" t="n">
        <v>3.224889</v>
      </c>
      <c r="G10" s="22" t="n">
        <f aca="false">32.8675/4.60517</f>
        <v>7.13708723022169</v>
      </c>
      <c r="H10" s="6" t="n">
        <v>-7.9483</v>
      </c>
      <c r="I10" s="20" t="s">
        <v>11</v>
      </c>
      <c r="J10" s="21" t="n">
        <v>17.56</v>
      </c>
      <c r="K10" s="20"/>
      <c r="L10" s="22"/>
      <c r="M10" s="22"/>
      <c r="N10" s="22"/>
    </row>
    <row r="11" customFormat="false" ht="15" hidden="false" customHeight="false" outlineLevel="0" collapsed="false">
      <c r="A11" s="4"/>
      <c r="B11" s="5"/>
      <c r="C11" s="20"/>
      <c r="D11" s="20"/>
      <c r="E11" s="21"/>
      <c r="F11" s="22"/>
      <c r="G11" s="22"/>
      <c r="H11" s="6"/>
      <c r="I11" s="20"/>
      <c r="J11" s="21"/>
      <c r="K11" s="20"/>
      <c r="L11" s="22"/>
      <c r="M11" s="22"/>
      <c r="N11" s="22"/>
    </row>
    <row r="12" customFormat="false" ht="15" hidden="false" customHeight="false" outlineLevel="0" collapsed="false">
      <c r="A12" s="4"/>
      <c r="B12" s="19" t="n">
        <v>39762</v>
      </c>
      <c r="C12" s="20" t="s">
        <v>31</v>
      </c>
      <c r="D12" s="20" t="n">
        <v>16</v>
      </c>
      <c r="E12" s="21" t="n">
        <v>44.19</v>
      </c>
      <c r="F12" s="22" t="n">
        <v>3.301915</v>
      </c>
      <c r="G12" s="22" t="n">
        <f aca="false">18.0357/4.60517</f>
        <v>3.91640265180221</v>
      </c>
      <c r="H12" s="6" t="n">
        <v>7.0867</v>
      </c>
      <c r="I12" s="20" t="s">
        <v>15</v>
      </c>
      <c r="J12" s="21" t="n">
        <v>11.02</v>
      </c>
      <c r="K12" s="20"/>
      <c r="L12" s="22"/>
      <c r="M12" s="22"/>
      <c r="N12" s="22"/>
    </row>
    <row r="13" customFormat="false" ht="15" hidden="false" customHeight="false" outlineLevel="0" collapsed="false">
      <c r="A13" s="4"/>
      <c r="B13" s="5"/>
      <c r="C13" s="20" t="s">
        <v>28</v>
      </c>
      <c r="D13" s="20" t="n">
        <v>45</v>
      </c>
      <c r="E13" s="21" t="n">
        <v>141.34</v>
      </c>
      <c r="F13" s="22" t="n">
        <v>3.301915</v>
      </c>
      <c r="G13" s="22" t="n">
        <f aca="false">24.2402/4.60517</f>
        <v>5.26369276269931</v>
      </c>
      <c r="H13" s="6" t="n">
        <v>-8.341</v>
      </c>
      <c r="I13" s="20" t="s">
        <v>11</v>
      </c>
      <c r="J13" s="21" t="n">
        <v>15.5</v>
      </c>
      <c r="K13" s="20"/>
      <c r="L13" s="22"/>
      <c r="M13" s="22"/>
      <c r="N13" s="22"/>
    </row>
    <row r="14" customFormat="false" ht="15" hidden="false" customHeight="false" outlineLevel="0" collapsed="false">
      <c r="A14" s="4"/>
      <c r="B14" s="5"/>
      <c r="C14" s="20" t="s">
        <v>32</v>
      </c>
      <c r="D14" s="20" t="n">
        <v>14</v>
      </c>
      <c r="E14" s="21" t="n">
        <v>33.79</v>
      </c>
      <c r="F14" s="22" t="n">
        <v>3.301915</v>
      </c>
      <c r="G14" s="22" t="n">
        <f aca="false">16.9668/4.60517</f>
        <v>3.68429395657489</v>
      </c>
      <c r="H14" s="6" t="n">
        <v>6.8031</v>
      </c>
      <c r="I14" s="20" t="s">
        <v>15</v>
      </c>
      <c r="J14" s="21" t="n">
        <v>10.29</v>
      </c>
      <c r="K14" s="20"/>
      <c r="L14" s="22"/>
      <c r="M14" s="22"/>
      <c r="N14" s="22"/>
    </row>
    <row r="15" customFormat="false" ht="15" hidden="false" customHeight="false" outlineLevel="0" collapsed="false">
      <c r="A15" s="4"/>
      <c r="B15" s="5"/>
      <c r="C15" s="20"/>
      <c r="D15" s="20"/>
      <c r="E15" s="21"/>
      <c r="F15" s="22"/>
      <c r="G15" s="22"/>
      <c r="H15" s="6"/>
      <c r="I15" s="20"/>
      <c r="J15" s="21"/>
      <c r="K15" s="20"/>
      <c r="L15" s="22"/>
      <c r="M15" s="22"/>
      <c r="N15" s="22"/>
    </row>
    <row r="16" customFormat="false" ht="15" hidden="false" customHeight="false" outlineLevel="0" collapsed="false">
      <c r="A16" s="4" t="s">
        <v>33</v>
      </c>
      <c r="B16" s="19" t="n">
        <v>39728</v>
      </c>
      <c r="C16" s="20" t="s">
        <v>34</v>
      </c>
      <c r="D16" s="20" t="n">
        <v>53</v>
      </c>
      <c r="E16" s="21" t="n">
        <v>178.16</v>
      </c>
      <c r="F16" s="22" t="n">
        <v>3.139317</v>
      </c>
      <c r="G16" s="22" t="n">
        <f aca="false">18.5647/4.60517</f>
        <v>4.03127354690489</v>
      </c>
      <c r="H16" s="6" t="n">
        <v>-0.078</v>
      </c>
      <c r="I16" s="20" t="s">
        <v>11</v>
      </c>
      <c r="J16" s="21" t="n">
        <v>11.2</v>
      </c>
      <c r="K16" s="20"/>
      <c r="L16" s="22"/>
      <c r="M16" s="22"/>
      <c r="N16" s="22"/>
    </row>
    <row r="17" customFormat="false" ht="15" hidden="false" customHeight="false" outlineLevel="0" collapsed="false">
      <c r="A17" s="4"/>
      <c r="B17" s="5"/>
      <c r="C17" s="20" t="s">
        <v>28</v>
      </c>
      <c r="D17" s="20" t="n">
        <v>46</v>
      </c>
      <c r="E17" s="21" t="n">
        <v>141.41</v>
      </c>
      <c r="F17" s="22" t="n">
        <v>3.139317</v>
      </c>
      <c r="G17" s="22" t="n">
        <f aca="false">50.8513/4.60517</f>
        <v>11.0422199397634</v>
      </c>
      <c r="H17" s="6" t="n">
        <v>-0.1381</v>
      </c>
      <c r="I17" s="20" t="s">
        <v>11</v>
      </c>
      <c r="J17" s="21" t="n">
        <v>35.22</v>
      </c>
      <c r="K17" s="20"/>
      <c r="L17" s="22"/>
      <c r="M17" s="22"/>
      <c r="N17" s="22"/>
    </row>
    <row r="18" customFormat="false" ht="15" hidden="false" customHeight="false" outlineLevel="0" collapsed="false">
      <c r="A18" s="4"/>
      <c r="B18" s="5"/>
      <c r="C18" s="20"/>
      <c r="D18" s="20"/>
      <c r="E18" s="21"/>
      <c r="F18" s="22"/>
      <c r="G18" s="22"/>
      <c r="H18" s="6"/>
      <c r="I18" s="20"/>
      <c r="J18" s="21"/>
      <c r="K18" s="20"/>
      <c r="L18" s="22"/>
      <c r="M18" s="22"/>
      <c r="N18" s="22"/>
    </row>
    <row r="19" customFormat="false" ht="15" hidden="false" customHeight="false" outlineLevel="0" collapsed="false">
      <c r="A19" s="4"/>
      <c r="B19" s="19" t="n">
        <v>39738</v>
      </c>
      <c r="C19" s="20" t="s">
        <v>31</v>
      </c>
      <c r="D19" s="20" t="n">
        <v>16</v>
      </c>
      <c r="E19" s="21" t="n">
        <v>44.19</v>
      </c>
      <c r="F19" s="22" t="n">
        <v>3.150948</v>
      </c>
      <c r="G19" s="22" t="n">
        <f aca="false">22.2757/4.60517</f>
        <v>4.83710699062141</v>
      </c>
      <c r="H19" s="6" t="n">
        <v>0.0687</v>
      </c>
      <c r="I19" s="20" t="s">
        <v>15</v>
      </c>
      <c r="J19" s="21" t="n">
        <v>11.34</v>
      </c>
      <c r="K19" s="20"/>
      <c r="L19" s="22"/>
      <c r="M19" s="22"/>
      <c r="N19" s="22"/>
    </row>
    <row r="20" customFormat="false" ht="15" hidden="false" customHeight="false" outlineLevel="0" collapsed="false">
      <c r="A20" s="4"/>
      <c r="B20" s="5"/>
      <c r="C20" s="20" t="s">
        <v>34</v>
      </c>
      <c r="D20" s="20" t="n">
        <v>53</v>
      </c>
      <c r="E20" s="21" t="n">
        <v>182.16</v>
      </c>
      <c r="F20" s="22" t="n">
        <v>3.150948</v>
      </c>
      <c r="G20" s="22" t="n">
        <f aca="false">21.0618/4.60517</f>
        <v>4.57351194418447</v>
      </c>
      <c r="H20" s="6" t="n">
        <v>-0.0663</v>
      </c>
      <c r="I20" s="20" t="s">
        <v>11</v>
      </c>
      <c r="J20" s="21" t="n">
        <v>10.87</v>
      </c>
      <c r="K20" s="20"/>
      <c r="L20" s="22"/>
      <c r="M20" s="22"/>
      <c r="N20" s="22"/>
    </row>
    <row r="21" customFormat="false" ht="15" hidden="false" customHeight="false" outlineLevel="0" collapsed="false">
      <c r="A21" s="4"/>
      <c r="B21" s="5"/>
      <c r="C21" s="20" t="s">
        <v>28</v>
      </c>
      <c r="D21" s="20" t="n">
        <v>25</v>
      </c>
      <c r="E21" s="21" t="n">
        <v>72.23</v>
      </c>
      <c r="F21" s="22" t="n">
        <v>3.150948</v>
      </c>
      <c r="G21" s="22" t="n">
        <f aca="false">31.7629/4.60517</f>
        <v>6.89722637817931</v>
      </c>
      <c r="H21" s="6" t="n">
        <v>-0.0916</v>
      </c>
      <c r="I21" s="20" t="s">
        <v>11</v>
      </c>
      <c r="J21" s="21" t="n">
        <v>10.87</v>
      </c>
      <c r="K21" s="20"/>
      <c r="L21" s="22"/>
      <c r="M21" s="22"/>
      <c r="N21" s="22"/>
    </row>
    <row r="22" customFormat="false" ht="15" hidden="false" customHeight="false" outlineLevel="0" collapsed="false">
      <c r="A22" s="4"/>
      <c r="B22" s="5"/>
      <c r="C22" s="20" t="s">
        <v>28</v>
      </c>
      <c r="D22" s="20" t="n">
        <v>50</v>
      </c>
      <c r="E22" s="21" t="n">
        <v>148.12</v>
      </c>
      <c r="F22" s="22" t="n">
        <v>3.150948</v>
      </c>
      <c r="G22" s="22" t="n">
        <f aca="false">46.1656/4.60517</f>
        <v>10.0247330717433</v>
      </c>
      <c r="H22" s="6" t="n">
        <v>-0.107</v>
      </c>
      <c r="I22" s="20" t="s">
        <v>11</v>
      </c>
      <c r="J22" s="21" t="n">
        <v>27.96</v>
      </c>
      <c r="K22" s="20"/>
      <c r="L22" s="22"/>
      <c r="M22" s="22"/>
      <c r="N22" s="22"/>
    </row>
    <row r="23" customFormat="false" ht="15" hidden="false" customHeight="false" outlineLevel="0" collapsed="false">
      <c r="A23" s="4"/>
      <c r="B23" s="5"/>
      <c r="C23" s="20"/>
      <c r="D23" s="20"/>
      <c r="E23" s="21"/>
      <c r="F23" s="22"/>
      <c r="G23" s="22"/>
      <c r="H23" s="6"/>
      <c r="I23" s="20"/>
      <c r="J23" s="21"/>
      <c r="K23" s="20"/>
      <c r="L23" s="22"/>
      <c r="M23" s="22"/>
      <c r="N23" s="22"/>
    </row>
    <row r="24" customFormat="false" ht="15" hidden="false" customHeight="false" outlineLevel="0" collapsed="false">
      <c r="A24" s="4"/>
      <c r="B24" s="19" t="n">
        <v>39762</v>
      </c>
      <c r="C24" s="20" t="s">
        <v>28</v>
      </c>
      <c r="D24" s="20" t="n">
        <v>27</v>
      </c>
      <c r="E24" s="21" t="n">
        <v>74.91</v>
      </c>
      <c r="F24" s="22" t="n">
        <v>3.133991</v>
      </c>
      <c r="G24" s="22" t="n">
        <f aca="false">28.5905/4.60517</f>
        <v>6.20834844316279</v>
      </c>
      <c r="H24" s="6" t="n">
        <v>-0.058</v>
      </c>
      <c r="I24" s="20" t="s">
        <v>11</v>
      </c>
      <c r="J24" s="21" t="n">
        <v>19.29</v>
      </c>
      <c r="K24" s="20"/>
      <c r="L24" s="22"/>
      <c r="M24" s="22"/>
      <c r="N24" s="22"/>
    </row>
    <row r="25" customFormat="false" ht="15" hidden="false" customHeight="false" outlineLevel="0" collapsed="false">
      <c r="A25" s="4"/>
      <c r="B25" s="5"/>
      <c r="C25" s="20" t="s">
        <v>28</v>
      </c>
      <c r="D25" s="20" t="n">
        <v>48</v>
      </c>
      <c r="E25" s="21" t="n">
        <v>145.43</v>
      </c>
      <c r="F25" s="22" t="n">
        <v>3.133991</v>
      </c>
      <c r="G25" s="22" t="n">
        <f aca="false">18.7159/4.60517</f>
        <v>4.06410621106278</v>
      </c>
      <c r="H25" s="6" t="n">
        <v>-0.0425</v>
      </c>
      <c r="I25" s="20" t="s">
        <v>11</v>
      </c>
      <c r="J25" s="21" t="n">
        <v>11.77</v>
      </c>
      <c r="K25" s="20"/>
      <c r="L25" s="22"/>
      <c r="M25" s="22"/>
      <c r="N25" s="22"/>
    </row>
    <row r="26" customFormat="false" ht="15" hidden="false" customHeight="false" outlineLevel="0" collapsed="false">
      <c r="A26" s="4"/>
      <c r="B26" s="5"/>
      <c r="C26" s="20" t="s">
        <v>32</v>
      </c>
      <c r="D26" s="20" t="n">
        <v>4</v>
      </c>
      <c r="E26" s="21" t="n">
        <v>6.7</v>
      </c>
      <c r="F26" s="22" t="n">
        <v>3.133991</v>
      </c>
      <c r="G26" s="22" t="n">
        <f aca="false">15.5522/4.60517</f>
        <v>3.37711745711885</v>
      </c>
      <c r="H26" s="6" t="n">
        <v>0.0381</v>
      </c>
      <c r="I26" s="20" t="s">
        <v>15</v>
      </c>
      <c r="J26" s="21" t="n">
        <v>9.57</v>
      </c>
      <c r="K26" s="20"/>
      <c r="L26" s="22"/>
      <c r="M26" s="22"/>
      <c r="N26" s="22"/>
    </row>
    <row r="27" customFormat="false" ht="15" hidden="false" customHeight="false" outlineLevel="0" collapsed="false">
      <c r="A27" s="4"/>
      <c r="B27" s="5"/>
      <c r="C27" s="20"/>
      <c r="D27" s="20"/>
      <c r="E27" s="21"/>
      <c r="F27" s="22"/>
      <c r="G27" s="22"/>
      <c r="H27" s="6"/>
      <c r="I27" s="22"/>
      <c r="J27" s="21"/>
      <c r="K27" s="20"/>
      <c r="L27" s="22"/>
      <c r="M27" s="22"/>
      <c r="N27" s="22"/>
    </row>
    <row r="28" customFormat="false" ht="15" hidden="false" customHeight="false" outlineLevel="0" collapsed="false">
      <c r="A28" s="4" t="s">
        <v>35</v>
      </c>
      <c r="B28" s="19" t="n">
        <v>39728</v>
      </c>
      <c r="C28" s="20" t="s">
        <v>28</v>
      </c>
      <c r="D28" s="20" t="n">
        <v>46</v>
      </c>
      <c r="E28" s="21" t="n">
        <v>141.41</v>
      </c>
      <c r="F28" s="22" t="n">
        <v>2.975217</v>
      </c>
      <c r="G28" s="22" t="n">
        <f aca="false">47.1834/4.60517</f>
        <v>10.2457455425098</v>
      </c>
      <c r="H28" s="6" t="n">
        <v>-8.1372</v>
      </c>
      <c r="I28" s="20" t="s">
        <v>11</v>
      </c>
      <c r="J28" s="21" t="n">
        <v>30.91</v>
      </c>
      <c r="K28" s="20"/>
      <c r="L28" s="22"/>
      <c r="M28" s="22"/>
      <c r="N28" s="22"/>
    </row>
    <row r="29" customFormat="false" ht="15" hidden="false" customHeight="false" outlineLevel="0" collapsed="false">
      <c r="A29" s="4"/>
      <c r="B29" s="5"/>
      <c r="C29" s="20" t="s">
        <v>29</v>
      </c>
      <c r="D29" s="20" t="n">
        <v>32</v>
      </c>
      <c r="E29" s="21" t="n">
        <v>76.79</v>
      </c>
      <c r="F29" s="22" t="n">
        <v>2.975217</v>
      </c>
      <c r="G29" s="22" t="n">
        <f aca="false">29.2664/4.60517</f>
        <v>6.35511826924956</v>
      </c>
      <c r="H29" s="6" t="n">
        <v>-6.0987</v>
      </c>
      <c r="I29" s="20" t="s">
        <v>11</v>
      </c>
      <c r="J29" s="21" t="n">
        <v>16.78</v>
      </c>
      <c r="K29" s="20"/>
      <c r="L29" s="22"/>
      <c r="M29" s="22"/>
      <c r="N29" s="22"/>
    </row>
    <row r="30" customFormat="false" ht="15" hidden="false" customHeight="false" outlineLevel="0" collapsed="false">
      <c r="A30" s="4"/>
      <c r="B30" s="5"/>
      <c r="C30" s="20"/>
      <c r="D30" s="20"/>
      <c r="E30" s="21"/>
      <c r="F30" s="22"/>
      <c r="G30" s="22"/>
      <c r="H30" s="6"/>
      <c r="I30" s="20"/>
      <c r="J30" s="21"/>
      <c r="K30" s="20"/>
      <c r="L30" s="22"/>
      <c r="M30" s="22"/>
      <c r="N30" s="22"/>
    </row>
    <row r="31" customFormat="false" ht="15" hidden="false" customHeight="false" outlineLevel="0" collapsed="false">
      <c r="A31" s="4"/>
      <c r="B31" s="19" t="n">
        <v>39738</v>
      </c>
      <c r="C31" s="20" t="s">
        <v>30</v>
      </c>
      <c r="D31" s="20" t="n">
        <v>44</v>
      </c>
      <c r="E31" s="21" t="n">
        <v>154.82</v>
      </c>
      <c r="F31" s="22" t="n">
        <v>3.165623</v>
      </c>
      <c r="G31" s="22" t="n">
        <f aca="false">19.1758/4.60517</f>
        <v>4.16397223120971</v>
      </c>
      <c r="H31" s="6" t="n">
        <v>6.7627</v>
      </c>
      <c r="I31" s="20" t="s">
        <v>15</v>
      </c>
      <c r="J31" s="21" t="n">
        <v>10.85</v>
      </c>
      <c r="K31" s="20"/>
      <c r="L31" s="22"/>
      <c r="M31" s="22"/>
      <c r="N31" s="22"/>
    </row>
    <row r="32" customFormat="false" ht="15" hidden="false" customHeight="false" outlineLevel="0" collapsed="false">
      <c r="A32" s="4"/>
      <c r="B32" s="5"/>
      <c r="C32" s="20" t="s">
        <v>31</v>
      </c>
      <c r="D32" s="20" t="n">
        <v>16</v>
      </c>
      <c r="E32" s="21" t="n">
        <v>44.19</v>
      </c>
      <c r="F32" s="22" t="n">
        <v>3.165623</v>
      </c>
      <c r="G32" s="22" t="n">
        <f aca="false">23.9761/4.60517</f>
        <v>5.20634417404786</v>
      </c>
      <c r="H32" s="6" t="n">
        <v>7.3486</v>
      </c>
      <c r="I32" s="20" t="s">
        <v>15</v>
      </c>
      <c r="J32" s="21" t="n">
        <v>13.32</v>
      </c>
      <c r="K32" s="20"/>
      <c r="L32" s="22"/>
      <c r="M32" s="22"/>
      <c r="N32" s="22"/>
    </row>
    <row r="33" customFormat="false" ht="15" hidden="false" customHeight="false" outlineLevel="0" collapsed="false">
      <c r="A33" s="4"/>
      <c r="B33" s="5"/>
      <c r="C33" s="20" t="s">
        <v>28</v>
      </c>
      <c r="D33" s="20" t="n">
        <v>48</v>
      </c>
      <c r="E33" s="21" t="n">
        <v>145.43</v>
      </c>
      <c r="F33" s="22" t="n">
        <v>3.165623</v>
      </c>
      <c r="G33" s="22" t="n">
        <f aca="false">33.8699/4.60517</f>
        <v>7.35475563334253</v>
      </c>
      <c r="H33" s="6" t="n">
        <v>-9.029</v>
      </c>
      <c r="I33" s="20" t="s">
        <v>11</v>
      </c>
      <c r="J33" s="21" t="n">
        <v>19.91</v>
      </c>
      <c r="K33" s="20"/>
      <c r="L33" s="22"/>
      <c r="M33" s="22"/>
      <c r="N33" s="22"/>
    </row>
    <row r="34" customFormat="false" ht="15" hidden="false" customHeight="false" outlineLevel="0" collapsed="false">
      <c r="A34" s="4"/>
      <c r="B34" s="5"/>
      <c r="C34" s="20"/>
      <c r="D34" s="20"/>
      <c r="E34" s="21"/>
      <c r="F34" s="22"/>
      <c r="G34" s="22"/>
      <c r="H34" s="22"/>
      <c r="I34" s="20"/>
      <c r="J34" s="21"/>
      <c r="K34" s="20"/>
      <c r="L34" s="22"/>
      <c r="M34" s="22"/>
      <c r="N34" s="22"/>
    </row>
    <row r="35" customFormat="false" ht="15" hidden="false" customHeight="false" outlineLevel="0" collapsed="false">
      <c r="A35" s="4"/>
      <c r="B35" s="19" t="n">
        <v>39762</v>
      </c>
      <c r="C35" s="20" t="s">
        <v>30</v>
      </c>
      <c r="D35" s="20" t="n">
        <v>47</v>
      </c>
      <c r="E35" s="21" t="n">
        <v>165.6</v>
      </c>
      <c r="F35" s="22" t="n">
        <v>3.210731</v>
      </c>
      <c r="G35" s="22" t="n">
        <f aca="false">19.9578/4.60517</f>
        <v>4.33378138049193</v>
      </c>
      <c r="H35" s="22" t="n">
        <v>8.0361</v>
      </c>
      <c r="I35" s="20" t="s">
        <v>15</v>
      </c>
      <c r="J35" s="21" t="n">
        <v>11.73</v>
      </c>
      <c r="K35" s="20"/>
      <c r="L35" s="22"/>
      <c r="M35" s="22"/>
      <c r="N35" s="22"/>
    </row>
    <row r="36" customFormat="false" ht="15" hidden="false" customHeight="false" outlineLevel="0" collapsed="false">
      <c r="A36" s="4"/>
      <c r="B36" s="20"/>
      <c r="C36" s="20" t="s">
        <v>31</v>
      </c>
      <c r="D36" s="20" t="n">
        <v>16</v>
      </c>
      <c r="E36" s="21" t="n">
        <v>44.19</v>
      </c>
      <c r="F36" s="22" t="n">
        <v>3.210731</v>
      </c>
      <c r="G36" s="22" t="n">
        <f aca="false">16.7153/4.60517</f>
        <v>3.62968142326993</v>
      </c>
      <c r="H36" s="22" t="n">
        <v>7.276</v>
      </c>
      <c r="I36" s="20" t="s">
        <v>15</v>
      </c>
      <c r="J36" s="21" t="n">
        <v>9.61</v>
      </c>
      <c r="K36" s="20"/>
      <c r="L36" s="22"/>
      <c r="M36" s="22"/>
      <c r="N36" s="22"/>
    </row>
    <row r="37" customFormat="false" ht="15" hidden="false" customHeight="false" outlineLevel="0" collapsed="false">
      <c r="A37" s="4"/>
      <c r="B37" s="20"/>
      <c r="C37" s="20" t="s">
        <v>28</v>
      </c>
      <c r="D37" s="20" t="n">
        <v>27</v>
      </c>
      <c r="E37" s="21" t="n">
        <v>74.91</v>
      </c>
      <c r="F37" s="22" t="n">
        <v>3.210731</v>
      </c>
      <c r="G37" s="22" t="n">
        <f aca="false">26.5002/4.60517</f>
        <v>5.75444554706992</v>
      </c>
      <c r="H37" s="22" t="n">
        <v>-10.0933</v>
      </c>
      <c r="I37" s="20" t="s">
        <v>11</v>
      </c>
      <c r="J37" s="21" t="n">
        <v>16.32</v>
      </c>
      <c r="K37" s="20"/>
      <c r="L37" s="22"/>
      <c r="M37" s="22"/>
      <c r="N37" s="22"/>
    </row>
    <row r="38" customFormat="false" ht="15" hidden="false" customHeight="false" outlineLevel="0" collapsed="false">
      <c r="A38" s="9"/>
      <c r="B38" s="23"/>
      <c r="C38" s="23" t="s">
        <v>28</v>
      </c>
      <c r="D38" s="23" t="n">
        <v>48</v>
      </c>
      <c r="E38" s="24" t="n">
        <v>145.43</v>
      </c>
      <c r="F38" s="25" t="n">
        <v>3.210731</v>
      </c>
      <c r="G38" s="25" t="n">
        <f aca="false">19.9116/4.60517</f>
        <v>4.32374917755479</v>
      </c>
      <c r="H38" s="25" t="n">
        <v>-7.8335</v>
      </c>
      <c r="I38" s="23" t="s">
        <v>11</v>
      </c>
      <c r="J38" s="24" t="n">
        <v>11.54</v>
      </c>
      <c r="K38" s="20"/>
      <c r="L38" s="22"/>
      <c r="M38" s="22"/>
      <c r="N38" s="22"/>
    </row>
    <row r="39" customFormat="false" ht="15" hidden="false" customHeight="false" outlineLevel="0" collapsed="false">
      <c r="A39" s="13" t="s">
        <v>22</v>
      </c>
      <c r="B39" s="13"/>
      <c r="C39" s="13"/>
      <c r="D39" s="13"/>
      <c r="E39" s="13"/>
      <c r="F39" s="13"/>
      <c r="G39" s="13"/>
      <c r="H39" s="13"/>
      <c r="I39" s="13"/>
      <c r="J39" s="13"/>
    </row>
    <row r="40" customFormat="false" ht="18.75" hidden="false" customHeight="true" outlineLevel="0" collapsed="false">
      <c r="A40" s="14" t="s">
        <v>23</v>
      </c>
      <c r="B40" s="14"/>
      <c r="C40" s="14"/>
      <c r="D40" s="14"/>
      <c r="E40" s="14"/>
      <c r="F40" s="14"/>
      <c r="G40" s="14"/>
      <c r="H40" s="14"/>
      <c r="I40" s="14"/>
      <c r="J40" s="14"/>
      <c r="K40" s="26"/>
      <c r="L40" s="26"/>
      <c r="M40" s="26"/>
    </row>
    <row r="41" customFormat="false" ht="15" hidden="false" customHeight="false" outlineLevel="0" collapsed="false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26"/>
      <c r="L41" s="26"/>
      <c r="M41" s="26"/>
    </row>
    <row r="42" customFormat="false" ht="15" hidden="false" customHeight="false" outlineLevel="0" collapsed="false">
      <c r="A42" s="15" t="s">
        <v>24</v>
      </c>
      <c r="B42" s="15"/>
      <c r="C42" s="15"/>
      <c r="D42" s="15"/>
      <c r="E42" s="15"/>
      <c r="F42" s="15"/>
      <c r="G42" s="15"/>
      <c r="H42" s="15"/>
      <c r="I42" s="15"/>
      <c r="J42" s="15"/>
    </row>
  </sheetData>
  <mergeCells count="4">
    <mergeCell ref="A1:J2"/>
    <mergeCell ref="A39:J39"/>
    <mergeCell ref="A40:J41"/>
    <mergeCell ref="A42:J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9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Y14" activeCellId="0" sqref="Y1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8.15"/>
    <col collapsed="false" customWidth="true" hidden="false" outlineLevel="0" max="3" min="2" style="0" width="9.82"/>
    <col collapsed="false" customWidth="true" hidden="false" outlineLevel="0" max="8" min="4" style="0" width="5.15"/>
    <col collapsed="false" customWidth="true" hidden="false" outlineLevel="0" max="11" min="9" style="0" width="5.82"/>
    <col collapsed="false" customWidth="true" hidden="false" outlineLevel="0" max="14" min="12" style="0" width="6.32"/>
    <col collapsed="false" customWidth="true" hidden="false" outlineLevel="0" max="16" min="15" style="0" width="8.15"/>
    <col collapsed="false" customWidth="true" hidden="false" outlineLevel="0" max="17" min="17" style="0" width="6.82"/>
    <col collapsed="false" customWidth="true" hidden="false" outlineLevel="0" max="18" min="18" style="0" width="6.66"/>
    <col collapsed="false" customWidth="true" hidden="false" outlineLevel="0" max="20" min="19" style="0" width="7.16"/>
    <col collapsed="false" customWidth="true" hidden="false" outlineLevel="0" max="21" min="21" style="0" width="6.66"/>
  </cols>
  <sheetData>
    <row r="1" customFormat="false" ht="14" hidden="false" customHeight="true" outlineLevel="0" collapsed="false">
      <c r="A1" s="27" t="s">
        <v>36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</row>
    <row r="2" customFormat="false" ht="14" hidden="false" customHeight="true" outlineLevel="0" collapsed="false">
      <c r="A2" s="28" t="s">
        <v>37</v>
      </c>
      <c r="B2" s="28" t="s">
        <v>38</v>
      </c>
      <c r="C2" s="28"/>
      <c r="D2" s="28"/>
      <c r="E2" s="28"/>
      <c r="F2" s="28"/>
      <c r="G2" s="28"/>
      <c r="H2" s="28"/>
      <c r="I2" s="28"/>
      <c r="J2" s="28"/>
      <c r="K2" s="28"/>
      <c r="L2" s="28" t="s">
        <v>39</v>
      </c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</row>
    <row r="3" customFormat="false" ht="14" hidden="false" customHeight="false" outlineLevel="0" collapsed="false">
      <c r="A3" s="28"/>
      <c r="B3" s="28" t="s">
        <v>40</v>
      </c>
      <c r="C3" s="28"/>
      <c r="D3" s="28" t="s">
        <v>41</v>
      </c>
      <c r="E3" s="28"/>
      <c r="F3" s="28"/>
      <c r="G3" s="28"/>
      <c r="H3" s="28" t="s">
        <v>42</v>
      </c>
      <c r="I3" s="28"/>
      <c r="J3" s="28"/>
      <c r="K3" s="28"/>
      <c r="L3" s="28" t="s">
        <v>43</v>
      </c>
      <c r="M3" s="28"/>
      <c r="N3" s="28"/>
      <c r="O3" s="28" t="s">
        <v>44</v>
      </c>
      <c r="P3" s="28"/>
      <c r="Q3" s="28"/>
      <c r="R3" s="28" t="s">
        <v>45</v>
      </c>
      <c r="S3" s="28"/>
      <c r="T3" s="28"/>
      <c r="U3" s="28" t="s">
        <v>46</v>
      </c>
      <c r="V3" s="28"/>
      <c r="W3" s="28"/>
    </row>
    <row r="4" customFormat="false" ht="14" hidden="false" customHeight="false" outlineLevel="0" collapsed="false">
      <c r="A4" s="28"/>
      <c r="B4" s="28" t="s">
        <v>47</v>
      </c>
      <c r="C4" s="28" t="s">
        <v>48</v>
      </c>
      <c r="D4" s="28" t="s">
        <v>49</v>
      </c>
      <c r="E4" s="28" t="s">
        <v>50</v>
      </c>
      <c r="F4" s="28" t="s">
        <v>51</v>
      </c>
      <c r="G4" s="28" t="s">
        <v>52</v>
      </c>
      <c r="H4" s="28" t="s">
        <v>53</v>
      </c>
      <c r="I4" s="28" t="s">
        <v>54</v>
      </c>
      <c r="J4" s="28" t="s">
        <v>55</v>
      </c>
      <c r="K4" s="28" t="s">
        <v>56</v>
      </c>
      <c r="L4" s="29" t="n">
        <v>39728</v>
      </c>
      <c r="M4" s="29" t="n">
        <v>39738</v>
      </c>
      <c r="N4" s="29" t="n">
        <v>39762</v>
      </c>
      <c r="O4" s="29" t="n">
        <v>39728</v>
      </c>
      <c r="P4" s="29" t="n">
        <v>39738</v>
      </c>
      <c r="Q4" s="29" t="n">
        <v>39762</v>
      </c>
      <c r="R4" s="29" t="n">
        <v>39728</v>
      </c>
      <c r="S4" s="29" t="n">
        <v>39738</v>
      </c>
      <c r="T4" s="29" t="n">
        <v>39762</v>
      </c>
      <c r="U4" s="29" t="n">
        <v>39728</v>
      </c>
      <c r="V4" s="29" t="n">
        <v>39738</v>
      </c>
      <c r="W4" s="29" t="n">
        <v>39762</v>
      </c>
    </row>
    <row r="5" customFormat="false" ht="14" hidden="false" customHeight="false" outlineLevel="0" collapsed="false">
      <c r="A5" s="0" t="s">
        <v>57</v>
      </c>
      <c r="B5" s="30" t="s">
        <v>58</v>
      </c>
      <c r="C5" s="30" t="s">
        <v>59</v>
      </c>
      <c r="D5" s="31" t="n">
        <v>0</v>
      </c>
      <c r="E5" s="31" t="n">
        <v>0</v>
      </c>
      <c r="F5" s="31" t="n">
        <v>0.5</v>
      </c>
      <c r="G5" s="31" t="n">
        <v>0.65</v>
      </c>
      <c r="H5" s="31" t="n">
        <v>-0.56</v>
      </c>
      <c r="I5" s="31" t="n">
        <v>-0.34</v>
      </c>
      <c r="J5" s="31" t="n">
        <v>-0.04</v>
      </c>
      <c r="K5" s="31" t="n">
        <v>-0.06</v>
      </c>
      <c r="L5" s="31" t="n">
        <v>10</v>
      </c>
      <c r="M5" s="31" t="n">
        <v>30</v>
      </c>
      <c r="N5" s="31" t="n">
        <v>50</v>
      </c>
      <c r="O5" s="31" t="s">
        <v>60</v>
      </c>
      <c r="P5" s="31" t="s">
        <v>61</v>
      </c>
      <c r="Q5" s="31" t="s">
        <v>61</v>
      </c>
      <c r="R5" s="31" t="n">
        <v>0.575</v>
      </c>
      <c r="S5" s="31" t="n">
        <v>1</v>
      </c>
      <c r="T5" s="31" t="n">
        <v>1</v>
      </c>
      <c r="U5" s="31" t="n">
        <v>5.75</v>
      </c>
      <c r="V5" s="31" t="n">
        <v>30</v>
      </c>
      <c r="W5" s="31" t="n">
        <v>50</v>
      </c>
    </row>
    <row r="6" customFormat="false" ht="14" hidden="false" customHeight="false" outlineLevel="0" collapsed="false">
      <c r="A6" s="0" t="s">
        <v>62</v>
      </c>
      <c r="B6" s="30" t="s">
        <v>63</v>
      </c>
      <c r="C6" s="30" t="s">
        <v>64</v>
      </c>
      <c r="D6" s="31" t="n">
        <v>1.08</v>
      </c>
      <c r="E6" s="31" t="n">
        <v>0.57</v>
      </c>
      <c r="F6" s="31" t="n">
        <v>0</v>
      </c>
      <c r="G6" s="31" t="n">
        <v>0</v>
      </c>
      <c r="H6" s="31" t="n">
        <v>0.82</v>
      </c>
      <c r="I6" s="31" t="n">
        <v>0.15</v>
      </c>
      <c r="J6" s="31" t="n">
        <v>-0.09</v>
      </c>
      <c r="K6" s="31" t="n">
        <v>0.08</v>
      </c>
      <c r="L6" s="31" t="n">
        <v>2</v>
      </c>
      <c r="M6" s="31" t="n">
        <v>2</v>
      </c>
      <c r="N6" s="31" t="n">
        <v>10</v>
      </c>
      <c r="O6" s="31" t="s">
        <v>65</v>
      </c>
      <c r="P6" s="31" t="s">
        <v>65</v>
      </c>
      <c r="Q6" s="31" t="s">
        <v>66</v>
      </c>
      <c r="R6" s="31" t="n">
        <v>0.425</v>
      </c>
      <c r="S6" s="31" t="n">
        <v>0.425</v>
      </c>
      <c r="T6" s="31" t="n">
        <v>0.825</v>
      </c>
      <c r="U6" s="31" t="n">
        <v>0.85</v>
      </c>
      <c r="V6" s="31" t="n">
        <v>0.85</v>
      </c>
      <c r="W6" s="31" t="n">
        <v>8.25</v>
      </c>
    </row>
    <row r="7" customFormat="false" ht="14" hidden="false" customHeight="false" outlineLevel="0" collapsed="false">
      <c r="A7" s="0" t="s">
        <v>67</v>
      </c>
      <c r="B7" s="30" t="s">
        <v>68</v>
      </c>
      <c r="C7" s="30" t="s">
        <v>64</v>
      </c>
      <c r="D7" s="31" t="n">
        <v>1.08</v>
      </c>
      <c r="E7" s="31" t="n">
        <v>0.25</v>
      </c>
      <c r="F7" s="31" t="n">
        <v>0</v>
      </c>
      <c r="G7" s="31" t="n">
        <v>0</v>
      </c>
      <c r="H7" s="31" t="n">
        <v>0.69</v>
      </c>
      <c r="I7" s="31" t="n">
        <v>0.15</v>
      </c>
      <c r="J7" s="31" t="n">
        <v>-0.35</v>
      </c>
      <c r="K7" s="31" t="n">
        <v>-0.06</v>
      </c>
      <c r="L7" s="31" t="n">
        <v>20</v>
      </c>
      <c r="M7" s="31" t="n">
        <v>30</v>
      </c>
      <c r="N7" s="31" t="n">
        <v>50</v>
      </c>
      <c r="O7" s="31" t="s">
        <v>69</v>
      </c>
      <c r="P7" s="31" t="s">
        <v>69</v>
      </c>
      <c r="Q7" s="31" t="s">
        <v>61</v>
      </c>
      <c r="R7" s="31" t="n">
        <v>0.925</v>
      </c>
      <c r="S7" s="31" t="n">
        <v>0.925</v>
      </c>
      <c r="T7" s="31" t="n">
        <v>1</v>
      </c>
      <c r="U7" s="31" t="n">
        <v>18.5</v>
      </c>
      <c r="V7" s="31" t="n">
        <v>27.75</v>
      </c>
      <c r="W7" s="31" t="n">
        <v>50</v>
      </c>
    </row>
    <row r="8" customFormat="false" ht="14" hidden="false" customHeight="false" outlineLevel="0" collapsed="false">
      <c r="A8" s="0" t="s">
        <v>70</v>
      </c>
      <c r="B8" s="30" t="s">
        <v>68</v>
      </c>
      <c r="C8" s="30" t="s">
        <v>71</v>
      </c>
      <c r="D8" s="31" t="n">
        <v>0.85</v>
      </c>
      <c r="E8" s="31" t="n">
        <v>0.15</v>
      </c>
      <c r="F8" s="31" t="n">
        <v>0</v>
      </c>
      <c r="G8" s="31" t="n">
        <v>0</v>
      </c>
      <c r="H8" s="31" t="n">
        <v>0.52</v>
      </c>
      <c r="I8" s="31" t="n">
        <v>0.07</v>
      </c>
      <c r="J8" s="31" t="n">
        <v>-0.31</v>
      </c>
      <c r="K8" s="31" t="n">
        <v>-0.21</v>
      </c>
      <c r="L8" s="31" t="n">
        <v>15</v>
      </c>
      <c r="M8" s="31" t="n">
        <v>30</v>
      </c>
      <c r="N8" s="31" t="n">
        <v>30</v>
      </c>
      <c r="O8" s="31" t="s">
        <v>72</v>
      </c>
      <c r="P8" s="31" t="s">
        <v>61</v>
      </c>
      <c r="Q8" s="31" t="s">
        <v>61</v>
      </c>
      <c r="R8" s="31" t="n">
        <v>0.75</v>
      </c>
      <c r="S8" s="31" t="n">
        <v>1</v>
      </c>
      <c r="T8" s="31" t="n">
        <v>1</v>
      </c>
      <c r="U8" s="31" t="n">
        <v>11.25</v>
      </c>
      <c r="V8" s="31" t="n">
        <v>30</v>
      </c>
      <c r="W8" s="31" t="n">
        <v>30</v>
      </c>
    </row>
    <row r="9" customFormat="false" ht="14" hidden="false" customHeight="false" outlineLevel="0" collapsed="false">
      <c r="A9" s="0" t="s">
        <v>73</v>
      </c>
      <c r="B9" s="30" t="s">
        <v>68</v>
      </c>
      <c r="C9" s="30" t="s">
        <v>74</v>
      </c>
      <c r="D9" s="31" t="n">
        <v>0.8</v>
      </c>
      <c r="E9" s="31" t="n">
        <v>0.53</v>
      </c>
      <c r="F9" s="31" t="n">
        <v>0</v>
      </c>
      <c r="G9" s="31" t="n">
        <v>0</v>
      </c>
      <c r="H9" s="31" t="n">
        <v>0.64</v>
      </c>
      <c r="I9" s="31" t="n">
        <v>0.06</v>
      </c>
      <c r="J9" s="31" t="n">
        <v>0.03</v>
      </c>
      <c r="K9" s="31" t="n">
        <v>-0.08</v>
      </c>
      <c r="L9" s="31" t="n">
        <v>10</v>
      </c>
      <c r="M9" s="31" t="n">
        <v>10</v>
      </c>
      <c r="N9" s="31" t="n">
        <v>30</v>
      </c>
      <c r="O9" s="31" t="s">
        <v>60</v>
      </c>
      <c r="P9" s="31" t="s">
        <v>66</v>
      </c>
      <c r="Q9" s="31" t="s">
        <v>61</v>
      </c>
      <c r="R9" s="31" t="n">
        <v>0.575</v>
      </c>
      <c r="S9" s="31" t="n">
        <v>0.825</v>
      </c>
      <c r="T9" s="31" t="n">
        <v>1</v>
      </c>
      <c r="U9" s="31" t="n">
        <v>5.75</v>
      </c>
      <c r="V9" s="31" t="n">
        <v>8.25</v>
      </c>
      <c r="W9" s="31" t="n">
        <v>30</v>
      </c>
    </row>
    <row r="10" customFormat="false" ht="14" hidden="false" customHeight="false" outlineLevel="0" collapsed="false">
      <c r="A10" s="0" t="s">
        <v>75</v>
      </c>
      <c r="B10" s="30" t="s">
        <v>76</v>
      </c>
      <c r="C10" s="30" t="s">
        <v>77</v>
      </c>
      <c r="D10" s="31" t="n">
        <v>0.23</v>
      </c>
      <c r="E10" s="31" t="n">
        <v>0.1</v>
      </c>
      <c r="F10" s="31" t="n">
        <v>0.75</v>
      </c>
      <c r="G10" s="31" t="n">
        <v>0.58</v>
      </c>
      <c r="H10" s="31" t="n">
        <v>-0.36</v>
      </c>
      <c r="I10" s="31" t="n">
        <v>-0.5</v>
      </c>
      <c r="J10" s="31" t="n">
        <v>-0.13</v>
      </c>
      <c r="K10" s="31" t="n">
        <v>0.18</v>
      </c>
      <c r="L10" s="31" t="n">
        <v>5</v>
      </c>
      <c r="M10" s="31" t="n">
        <v>15</v>
      </c>
      <c r="N10" s="31" t="n">
        <v>20</v>
      </c>
      <c r="O10" s="31" t="s">
        <v>78</v>
      </c>
      <c r="P10" s="31" t="s">
        <v>66</v>
      </c>
      <c r="Q10" s="31" t="s">
        <v>61</v>
      </c>
      <c r="R10" s="31" t="n">
        <v>0.5</v>
      </c>
      <c r="S10" s="31" t="n">
        <v>0.825</v>
      </c>
      <c r="T10" s="31" t="n">
        <v>1</v>
      </c>
      <c r="U10" s="31" t="n">
        <v>2.5</v>
      </c>
      <c r="V10" s="31" t="n">
        <v>12.375</v>
      </c>
      <c r="W10" s="31" t="n">
        <v>20</v>
      </c>
    </row>
    <row r="11" customFormat="false" ht="14" hidden="false" customHeight="false" outlineLevel="0" collapsed="false">
      <c r="A11" s="0" t="s">
        <v>79</v>
      </c>
      <c r="B11" s="30" t="s">
        <v>58</v>
      </c>
      <c r="C11" s="30" t="s">
        <v>80</v>
      </c>
      <c r="D11" s="31" t="n">
        <v>0.35</v>
      </c>
      <c r="E11" s="31" t="n">
        <v>0.15</v>
      </c>
      <c r="F11" s="31" t="n">
        <v>0.36</v>
      </c>
      <c r="G11" s="31" t="n">
        <v>0.74</v>
      </c>
      <c r="H11" s="31" t="n">
        <v>-0.33</v>
      </c>
      <c r="I11" s="31" t="n">
        <v>-0.07</v>
      </c>
      <c r="J11" s="31" t="n">
        <v>-0.08</v>
      </c>
      <c r="K11" s="31" t="n">
        <v>0.16</v>
      </c>
      <c r="L11" s="31" t="n">
        <v>10</v>
      </c>
      <c r="M11" s="31" t="n">
        <v>20</v>
      </c>
      <c r="N11" s="31" t="n">
        <v>20</v>
      </c>
      <c r="O11" s="31" t="s">
        <v>81</v>
      </c>
      <c r="P11" s="31" t="s">
        <v>66</v>
      </c>
      <c r="Q11" s="31" t="s">
        <v>66</v>
      </c>
      <c r="R11" s="31" t="n">
        <v>0.675</v>
      </c>
      <c r="S11" s="31" t="n">
        <v>0.825</v>
      </c>
      <c r="T11" s="31" t="n">
        <v>0.825</v>
      </c>
      <c r="U11" s="31" t="n">
        <v>6.75</v>
      </c>
      <c r="V11" s="31" t="n">
        <v>16.5</v>
      </c>
      <c r="W11" s="31" t="n">
        <v>16.5</v>
      </c>
    </row>
    <row r="12" customFormat="false" ht="14" hidden="false" customHeight="false" outlineLevel="0" collapsed="false">
      <c r="A12" s="0" t="s">
        <v>82</v>
      </c>
      <c r="B12" s="30" t="s">
        <v>58</v>
      </c>
      <c r="C12" s="30" t="s">
        <v>58</v>
      </c>
      <c r="D12" s="31" t="n">
        <v>0</v>
      </c>
      <c r="E12" s="31" t="n">
        <v>0</v>
      </c>
      <c r="F12" s="31" t="n">
        <v>0</v>
      </c>
      <c r="G12" s="31" t="n">
        <v>1.3</v>
      </c>
      <c r="H12" s="31" t="n">
        <v>-0.94</v>
      </c>
      <c r="I12" s="31" t="n">
        <v>0.37</v>
      </c>
      <c r="J12" s="31" t="n">
        <v>0.07</v>
      </c>
      <c r="K12" s="31" t="n">
        <v>0.07</v>
      </c>
      <c r="L12" s="31" t="n">
        <v>40</v>
      </c>
      <c r="M12" s="31" t="n">
        <v>50</v>
      </c>
      <c r="N12" s="31" t="n">
        <v>70</v>
      </c>
      <c r="O12" s="31" t="s">
        <v>61</v>
      </c>
      <c r="P12" s="31" t="s">
        <v>61</v>
      </c>
      <c r="Q12" s="31" t="s">
        <v>61</v>
      </c>
      <c r="R12" s="31" t="n">
        <v>1</v>
      </c>
      <c r="S12" s="31" t="n">
        <v>1</v>
      </c>
      <c r="T12" s="31" t="n">
        <v>1</v>
      </c>
      <c r="U12" s="31" t="n">
        <v>40</v>
      </c>
      <c r="V12" s="31" t="n">
        <v>50</v>
      </c>
      <c r="W12" s="31" t="n">
        <v>70</v>
      </c>
    </row>
    <row r="13" customFormat="false" ht="14" hidden="false" customHeight="false" outlineLevel="0" collapsed="false">
      <c r="A13" s="0" t="s">
        <v>83</v>
      </c>
      <c r="B13" s="30" t="s">
        <v>84</v>
      </c>
      <c r="C13" s="30" t="s">
        <v>74</v>
      </c>
      <c r="D13" s="31" t="n">
        <v>0.68</v>
      </c>
      <c r="E13" s="31" t="n">
        <v>0.98</v>
      </c>
      <c r="F13" s="31" t="n">
        <v>0</v>
      </c>
      <c r="G13" s="31" t="n">
        <v>0</v>
      </c>
      <c r="H13" s="31" t="n">
        <v>0.74</v>
      </c>
      <c r="I13" s="31" t="n">
        <v>0.03</v>
      </c>
      <c r="J13" s="31" t="n">
        <v>0.46</v>
      </c>
      <c r="K13" s="31" t="n">
        <v>0.05</v>
      </c>
      <c r="L13" s="31" t="n">
        <v>25</v>
      </c>
      <c r="M13" s="31" t="n">
        <v>40</v>
      </c>
      <c r="N13" s="31" t="n">
        <v>60</v>
      </c>
      <c r="O13" s="31" t="s">
        <v>69</v>
      </c>
      <c r="P13" s="31" t="s">
        <v>61</v>
      </c>
      <c r="Q13" s="31" t="s">
        <v>61</v>
      </c>
      <c r="R13" s="31" t="n">
        <v>0.925</v>
      </c>
      <c r="S13" s="31" t="n">
        <v>1</v>
      </c>
      <c r="T13" s="31" t="n">
        <v>1</v>
      </c>
      <c r="U13" s="31" t="n">
        <v>23.125</v>
      </c>
      <c r="V13" s="31" t="n">
        <v>40</v>
      </c>
      <c r="W13" s="31" t="n">
        <v>60</v>
      </c>
    </row>
    <row r="14" customFormat="false" ht="14" hidden="false" customHeight="false" outlineLevel="0" collapsed="false">
      <c r="A14" s="0" t="s">
        <v>85</v>
      </c>
      <c r="B14" s="30" t="s">
        <v>74</v>
      </c>
      <c r="C14" s="30" t="s">
        <v>86</v>
      </c>
      <c r="D14" s="31" t="n">
        <v>1.18</v>
      </c>
      <c r="E14" s="31" t="n">
        <v>0.48</v>
      </c>
      <c r="F14" s="31" t="n">
        <v>0</v>
      </c>
      <c r="G14" s="31" t="n">
        <v>0</v>
      </c>
      <c r="H14" s="31" t="n">
        <v>0.84</v>
      </c>
      <c r="I14" s="31" t="n">
        <v>0.18</v>
      </c>
      <c r="J14" s="31" t="n">
        <v>-0.22</v>
      </c>
      <c r="K14" s="31" t="n">
        <v>0.08</v>
      </c>
      <c r="L14" s="31" t="n">
        <v>3</v>
      </c>
      <c r="M14" s="31" t="n">
        <v>10</v>
      </c>
      <c r="N14" s="31" t="n">
        <v>30</v>
      </c>
      <c r="O14" s="31" t="s">
        <v>78</v>
      </c>
      <c r="P14" s="31" t="s">
        <v>60</v>
      </c>
      <c r="Q14" s="31" t="s">
        <v>66</v>
      </c>
      <c r="R14" s="31" t="n">
        <v>0.5</v>
      </c>
      <c r="S14" s="31" t="n">
        <v>0.575</v>
      </c>
      <c r="T14" s="31" t="n">
        <v>0.825</v>
      </c>
      <c r="U14" s="31" t="n">
        <v>1.5</v>
      </c>
      <c r="V14" s="31" t="n">
        <v>5.75</v>
      </c>
      <c r="W14" s="31" t="n">
        <v>24.75</v>
      </c>
    </row>
    <row r="15" customFormat="false" ht="14" hidden="false" customHeight="false" outlineLevel="0" collapsed="false">
      <c r="A15" s="0" t="s">
        <v>87</v>
      </c>
      <c r="B15" s="30" t="s">
        <v>74</v>
      </c>
      <c r="C15" s="30" t="s">
        <v>74</v>
      </c>
      <c r="D15" s="31" t="n">
        <v>0.9</v>
      </c>
      <c r="E15" s="31" t="n">
        <v>0.76</v>
      </c>
      <c r="F15" s="31" t="n">
        <v>0</v>
      </c>
      <c r="G15" s="31" t="n">
        <v>0</v>
      </c>
      <c r="H15" s="31" t="n">
        <v>0.78</v>
      </c>
      <c r="I15" s="31" t="n">
        <v>0.1</v>
      </c>
      <c r="J15" s="31" t="n">
        <v>0.16</v>
      </c>
      <c r="K15" s="31" t="n">
        <v>0.07</v>
      </c>
      <c r="L15" s="31" t="n">
        <v>1</v>
      </c>
      <c r="M15" s="31" t="n">
        <v>3</v>
      </c>
      <c r="N15" s="31" t="n">
        <v>20</v>
      </c>
      <c r="O15" s="31" t="s">
        <v>88</v>
      </c>
      <c r="P15" s="31" t="s">
        <v>88</v>
      </c>
      <c r="Q15" s="31" t="s">
        <v>89</v>
      </c>
      <c r="R15" s="31" t="n">
        <v>0.325</v>
      </c>
      <c r="S15" s="31" t="n">
        <v>0.325</v>
      </c>
      <c r="T15" s="31" t="n">
        <v>0.625</v>
      </c>
      <c r="U15" s="31" t="n">
        <v>0.325</v>
      </c>
      <c r="V15" s="31" t="n">
        <v>0.975</v>
      </c>
      <c r="W15" s="31" t="n">
        <v>12.5</v>
      </c>
    </row>
    <row r="16" customFormat="false" ht="14" hidden="false" customHeight="false" outlineLevel="0" collapsed="false">
      <c r="A16" s="0" t="s">
        <v>90</v>
      </c>
      <c r="B16" s="30" t="s">
        <v>91</v>
      </c>
      <c r="C16" s="30" t="s">
        <v>91</v>
      </c>
      <c r="D16" s="31" t="n">
        <v>0</v>
      </c>
      <c r="E16" s="31" t="n">
        <v>0</v>
      </c>
      <c r="F16" s="31" t="n">
        <v>0.3</v>
      </c>
      <c r="G16" s="31" t="n">
        <v>0.7</v>
      </c>
      <c r="H16" s="31" t="n">
        <v>-0.57</v>
      </c>
      <c r="I16" s="31" t="n">
        <v>-0.15</v>
      </c>
      <c r="J16" s="31" t="n">
        <v>0</v>
      </c>
      <c r="K16" s="31" t="n">
        <v>-0.13</v>
      </c>
      <c r="L16" s="31" t="n">
        <v>20</v>
      </c>
      <c r="M16" s="31" t="n">
        <v>30</v>
      </c>
      <c r="N16" s="31" t="n">
        <v>40</v>
      </c>
      <c r="O16" s="31" t="s">
        <v>61</v>
      </c>
      <c r="P16" s="31" t="s">
        <v>61</v>
      </c>
      <c r="Q16" s="31" t="s">
        <v>61</v>
      </c>
      <c r="R16" s="31" t="n">
        <v>1</v>
      </c>
      <c r="S16" s="31" t="n">
        <v>1</v>
      </c>
      <c r="T16" s="31" t="n">
        <v>1</v>
      </c>
      <c r="U16" s="31" t="n">
        <v>20</v>
      </c>
      <c r="V16" s="31" t="n">
        <v>30</v>
      </c>
      <c r="W16" s="31" t="n">
        <v>40</v>
      </c>
    </row>
    <row r="17" customFormat="false" ht="14" hidden="false" customHeight="false" outlineLevel="0" collapsed="false">
      <c r="A17" s="0" t="s">
        <v>92</v>
      </c>
      <c r="B17" s="30" t="s">
        <v>93</v>
      </c>
      <c r="C17" s="30" t="s">
        <v>68</v>
      </c>
      <c r="D17" s="31" t="n">
        <v>0.35</v>
      </c>
      <c r="E17" s="31" t="n">
        <v>0.5</v>
      </c>
      <c r="F17" s="31" t="n">
        <v>0.15</v>
      </c>
      <c r="G17" s="31" t="n">
        <v>0</v>
      </c>
      <c r="H17" s="31" t="n">
        <v>0.34</v>
      </c>
      <c r="I17" s="31" t="n">
        <v>-0.21</v>
      </c>
      <c r="J17" s="31" t="n">
        <v>0.22</v>
      </c>
      <c r="K17" s="31" t="n">
        <v>-0.23</v>
      </c>
      <c r="L17" s="31" t="n">
        <v>5</v>
      </c>
      <c r="M17" s="31" t="n">
        <v>10</v>
      </c>
      <c r="N17" s="31" t="n">
        <v>30</v>
      </c>
      <c r="O17" s="31" t="s">
        <v>65</v>
      </c>
      <c r="P17" s="31" t="s">
        <v>81</v>
      </c>
      <c r="Q17" s="31" t="s">
        <v>66</v>
      </c>
      <c r="R17" s="31" t="n">
        <v>0.425</v>
      </c>
      <c r="S17" s="31" t="n">
        <v>0.675</v>
      </c>
      <c r="T17" s="31" t="n">
        <v>0.825</v>
      </c>
      <c r="U17" s="31" t="n">
        <v>2.125</v>
      </c>
      <c r="V17" s="31" t="n">
        <v>6.75</v>
      </c>
      <c r="W17" s="31" t="n">
        <v>24.75</v>
      </c>
    </row>
    <row r="18" customFormat="false" ht="14" hidden="false" customHeight="false" outlineLevel="0" collapsed="false">
      <c r="A18" s="0" t="s">
        <v>94</v>
      </c>
      <c r="B18" s="30" t="s">
        <v>95</v>
      </c>
      <c r="C18" s="30" t="s">
        <v>77</v>
      </c>
      <c r="D18" s="31" t="n">
        <v>0.23</v>
      </c>
      <c r="E18" s="31" t="n">
        <v>0.1</v>
      </c>
      <c r="F18" s="31" t="n">
        <v>0.15</v>
      </c>
      <c r="G18" s="31" t="n">
        <v>0.85</v>
      </c>
      <c r="H18" s="31" t="n">
        <v>-0.48</v>
      </c>
      <c r="I18" s="31" t="n">
        <v>0.12</v>
      </c>
      <c r="J18" s="31" t="n">
        <v>-0.02</v>
      </c>
      <c r="K18" s="31" t="n">
        <v>0.03</v>
      </c>
      <c r="L18" s="31" t="n">
        <v>20</v>
      </c>
      <c r="M18" s="31" t="n">
        <v>30</v>
      </c>
      <c r="N18" s="31" t="n">
        <v>50</v>
      </c>
      <c r="O18" s="31" t="s">
        <v>69</v>
      </c>
      <c r="P18" s="31" t="s">
        <v>69</v>
      </c>
      <c r="Q18" s="31" t="s">
        <v>66</v>
      </c>
      <c r="R18" s="31" t="n">
        <v>0.925</v>
      </c>
      <c r="S18" s="31" t="n">
        <v>0.925</v>
      </c>
      <c r="T18" s="31" t="n">
        <v>0.825</v>
      </c>
      <c r="U18" s="31" t="n">
        <v>18.5</v>
      </c>
      <c r="V18" s="31" t="n">
        <v>27.75</v>
      </c>
      <c r="W18" s="31" t="n">
        <v>41.25</v>
      </c>
    </row>
    <row r="19" customFormat="false" ht="14" hidden="false" customHeight="false" outlineLevel="0" collapsed="false">
      <c r="A19" s="0" t="s">
        <v>96</v>
      </c>
      <c r="B19" s="30" t="s">
        <v>97</v>
      </c>
      <c r="C19" s="30" t="s">
        <v>98</v>
      </c>
      <c r="D19" s="31" t="n">
        <v>0.23</v>
      </c>
      <c r="E19" s="31" t="n">
        <v>0.1</v>
      </c>
      <c r="F19" s="31" t="n">
        <v>0.85</v>
      </c>
      <c r="G19" s="31" t="n">
        <v>0.15</v>
      </c>
      <c r="H19" s="31" t="n">
        <v>-0.08</v>
      </c>
      <c r="I19" s="31" t="n">
        <v>-0.78</v>
      </c>
      <c r="J19" s="31" t="n">
        <v>-0.16</v>
      </c>
      <c r="K19" s="31" t="n">
        <v>-0.02</v>
      </c>
      <c r="L19" s="31" t="n">
        <v>30</v>
      </c>
      <c r="M19" s="31" t="n">
        <v>40</v>
      </c>
      <c r="N19" s="31" t="n">
        <v>50</v>
      </c>
      <c r="O19" s="31" t="s">
        <v>61</v>
      </c>
      <c r="P19" s="31" t="s">
        <v>61</v>
      </c>
      <c r="Q19" s="31" t="s">
        <v>61</v>
      </c>
      <c r="R19" s="31" t="n">
        <v>1</v>
      </c>
      <c r="S19" s="31" t="n">
        <v>1</v>
      </c>
      <c r="T19" s="31" t="n">
        <v>1</v>
      </c>
      <c r="U19" s="31" t="n">
        <v>30</v>
      </c>
      <c r="V19" s="31" t="n">
        <v>40</v>
      </c>
      <c r="W19" s="31" t="n">
        <v>50</v>
      </c>
    </row>
    <row r="20" customFormat="false" ht="14" hidden="false" customHeight="false" outlineLevel="0" collapsed="false">
      <c r="A20" s="0" t="s">
        <v>99</v>
      </c>
      <c r="B20" s="30" t="s">
        <v>64</v>
      </c>
      <c r="C20" s="30" t="s">
        <v>64</v>
      </c>
      <c r="D20" s="31" t="n">
        <v>1.46</v>
      </c>
      <c r="E20" s="31" t="n">
        <v>0.2</v>
      </c>
      <c r="F20" s="31" t="n">
        <v>0</v>
      </c>
      <c r="G20" s="31" t="n">
        <v>0</v>
      </c>
      <c r="H20" s="31" t="n">
        <v>0.9</v>
      </c>
      <c r="I20" s="31" t="n">
        <v>0.27</v>
      </c>
      <c r="J20" s="31" t="n">
        <v>-0.6</v>
      </c>
      <c r="K20" s="31" t="n">
        <v>0.1</v>
      </c>
      <c r="L20" s="31" t="n">
        <v>3</v>
      </c>
      <c r="M20" s="31" t="n">
        <v>5</v>
      </c>
      <c r="N20" s="31" t="n">
        <v>20</v>
      </c>
      <c r="O20" s="31" t="s">
        <v>65</v>
      </c>
      <c r="P20" s="31" t="s">
        <v>60</v>
      </c>
      <c r="Q20" s="31" t="s">
        <v>89</v>
      </c>
      <c r="R20" s="31" t="n">
        <v>0.425</v>
      </c>
      <c r="S20" s="31" t="n">
        <v>0.575</v>
      </c>
      <c r="T20" s="31" t="n">
        <v>0.625</v>
      </c>
      <c r="U20" s="31" t="n">
        <v>1.275</v>
      </c>
      <c r="V20" s="31" t="n">
        <v>2.875</v>
      </c>
      <c r="W20" s="31" t="n">
        <v>12.5</v>
      </c>
    </row>
    <row r="21" customFormat="false" ht="14" hidden="false" customHeight="false" outlineLevel="0" collapsed="false">
      <c r="A21" s="0" t="s">
        <v>100</v>
      </c>
      <c r="B21" s="30" t="s">
        <v>95</v>
      </c>
      <c r="C21" s="30" t="s">
        <v>64</v>
      </c>
      <c r="D21" s="31" t="n">
        <v>0.73</v>
      </c>
      <c r="E21" s="31" t="n">
        <v>0.1</v>
      </c>
      <c r="F21" s="31" t="n">
        <v>0</v>
      </c>
      <c r="G21" s="31" t="n">
        <v>0.5</v>
      </c>
      <c r="H21" s="31" t="n">
        <v>0.08</v>
      </c>
      <c r="I21" s="31" t="n">
        <v>0.25</v>
      </c>
      <c r="J21" s="31" t="n">
        <v>-0.27</v>
      </c>
      <c r="K21" s="31" t="n">
        <v>0</v>
      </c>
      <c r="L21" s="31" t="n">
        <v>50</v>
      </c>
      <c r="M21" s="31" t="n">
        <v>60</v>
      </c>
      <c r="N21" s="31" t="n">
        <v>60</v>
      </c>
      <c r="O21" s="31" t="s">
        <v>61</v>
      </c>
      <c r="P21" s="31" t="s">
        <v>61</v>
      </c>
      <c r="Q21" s="31" t="s">
        <v>61</v>
      </c>
      <c r="R21" s="31" t="n">
        <v>1</v>
      </c>
      <c r="S21" s="31" t="n">
        <v>1</v>
      </c>
      <c r="T21" s="31" t="n">
        <v>1</v>
      </c>
      <c r="U21" s="31" t="n">
        <v>50</v>
      </c>
      <c r="V21" s="31" t="n">
        <v>60</v>
      </c>
      <c r="W21" s="31" t="n">
        <v>60</v>
      </c>
    </row>
    <row r="22" customFormat="false" ht="14" hidden="false" customHeight="false" outlineLevel="0" collapsed="false">
      <c r="A22" s="0" t="s">
        <v>101</v>
      </c>
      <c r="B22" s="30" t="s">
        <v>63</v>
      </c>
      <c r="C22" s="30" t="s">
        <v>102</v>
      </c>
      <c r="D22" s="31" t="n">
        <v>1.08</v>
      </c>
      <c r="E22" s="31" t="n">
        <v>0.7</v>
      </c>
      <c r="F22" s="31" t="n">
        <v>0</v>
      </c>
      <c r="G22" s="31" t="n">
        <v>0</v>
      </c>
      <c r="H22" s="31" t="n">
        <v>0.87</v>
      </c>
      <c r="I22" s="31" t="n">
        <v>0.15</v>
      </c>
      <c r="J22" s="31" t="n">
        <v>0.02</v>
      </c>
      <c r="K22" s="31" t="n">
        <v>0.13</v>
      </c>
      <c r="L22" s="31" t="n">
        <v>30</v>
      </c>
      <c r="M22" s="31" t="n">
        <v>30</v>
      </c>
      <c r="N22" s="31" t="n">
        <v>40</v>
      </c>
      <c r="O22" s="31" t="s">
        <v>61</v>
      </c>
      <c r="P22" s="31" t="s">
        <v>61</v>
      </c>
      <c r="Q22" s="31" t="s">
        <v>61</v>
      </c>
      <c r="R22" s="31" t="n">
        <v>1</v>
      </c>
      <c r="S22" s="31" t="n">
        <v>1</v>
      </c>
      <c r="T22" s="31" t="n">
        <v>1</v>
      </c>
      <c r="U22" s="31" t="n">
        <v>30</v>
      </c>
      <c r="V22" s="31" t="n">
        <v>30</v>
      </c>
      <c r="W22" s="31" t="n">
        <v>40</v>
      </c>
    </row>
    <row r="23" customFormat="false" ht="14" hidden="false" customHeight="false" outlineLevel="0" collapsed="false">
      <c r="A23" s="0" t="s">
        <v>103</v>
      </c>
      <c r="B23" s="30" t="s">
        <v>58</v>
      </c>
      <c r="C23" s="30" t="s">
        <v>104</v>
      </c>
      <c r="D23" s="31" t="n">
        <v>0.33</v>
      </c>
      <c r="E23" s="31" t="n">
        <v>0</v>
      </c>
      <c r="F23" s="31" t="n">
        <v>0.15</v>
      </c>
      <c r="G23" s="31" t="n">
        <v>1</v>
      </c>
      <c r="H23" s="31" t="n">
        <v>-0.56</v>
      </c>
      <c r="I23" s="31" t="n">
        <v>0.21</v>
      </c>
      <c r="J23" s="31" t="n">
        <v>-0.15</v>
      </c>
      <c r="K23" s="31" t="n">
        <v>0.13</v>
      </c>
      <c r="L23" s="31" t="n">
        <v>40</v>
      </c>
      <c r="M23" s="31" t="n">
        <v>50</v>
      </c>
      <c r="N23" s="31" t="n">
        <v>70</v>
      </c>
      <c r="O23" s="31" t="s">
        <v>61</v>
      </c>
      <c r="P23" s="31" t="s">
        <v>61</v>
      </c>
      <c r="Q23" s="31" t="s">
        <v>61</v>
      </c>
      <c r="R23" s="31" t="n">
        <v>1</v>
      </c>
      <c r="S23" s="31" t="n">
        <v>1</v>
      </c>
      <c r="T23" s="31" t="n">
        <v>1</v>
      </c>
      <c r="U23" s="31" t="n">
        <v>40</v>
      </c>
      <c r="V23" s="31" t="n">
        <v>50</v>
      </c>
      <c r="W23" s="31" t="n">
        <v>70</v>
      </c>
    </row>
    <row r="24" customFormat="false" ht="14" hidden="false" customHeight="false" outlineLevel="0" collapsed="false">
      <c r="A24" s="0" t="s">
        <v>105</v>
      </c>
      <c r="B24" s="30" t="s">
        <v>58</v>
      </c>
      <c r="C24" s="30" t="s">
        <v>95</v>
      </c>
      <c r="D24" s="31" t="n">
        <v>0</v>
      </c>
      <c r="E24" s="31" t="n">
        <v>0</v>
      </c>
      <c r="F24" s="31" t="n">
        <v>0</v>
      </c>
      <c r="G24" s="31" t="n">
        <v>1.15</v>
      </c>
      <c r="H24" s="31" t="n">
        <v>-0.84</v>
      </c>
      <c r="I24" s="31" t="n">
        <v>0.3</v>
      </c>
      <c r="J24" s="31" t="n">
        <v>0.06</v>
      </c>
      <c r="K24" s="31" t="n">
        <v>-0.02</v>
      </c>
      <c r="L24" s="31" t="n">
        <v>30</v>
      </c>
      <c r="M24" s="31" t="n">
        <v>35</v>
      </c>
      <c r="N24" s="31" t="n">
        <v>60</v>
      </c>
      <c r="O24" s="31" t="s">
        <v>61</v>
      </c>
      <c r="P24" s="31" t="s">
        <v>61</v>
      </c>
      <c r="Q24" s="31" t="s">
        <v>61</v>
      </c>
      <c r="R24" s="31" t="n">
        <v>1</v>
      </c>
      <c r="S24" s="31" t="n">
        <v>1</v>
      </c>
      <c r="T24" s="31" t="n">
        <v>1</v>
      </c>
      <c r="U24" s="31" t="n">
        <v>30</v>
      </c>
      <c r="V24" s="31" t="n">
        <v>35</v>
      </c>
      <c r="W24" s="31" t="n">
        <v>60</v>
      </c>
    </row>
    <row r="25" customFormat="false" ht="14" hidden="false" customHeight="false" outlineLevel="0" collapsed="false">
      <c r="A25" s="0" t="s">
        <v>106</v>
      </c>
      <c r="B25" s="30" t="s">
        <v>63</v>
      </c>
      <c r="C25" s="30" t="s">
        <v>68</v>
      </c>
      <c r="D25" s="31" t="n">
        <v>0.7</v>
      </c>
      <c r="E25" s="31" t="n">
        <v>0.63</v>
      </c>
      <c r="F25" s="31" t="n">
        <v>0</v>
      </c>
      <c r="G25" s="31" t="n">
        <v>0</v>
      </c>
      <c r="H25" s="31" t="n">
        <v>0.62</v>
      </c>
      <c r="I25" s="31" t="n">
        <v>0.03</v>
      </c>
      <c r="J25" s="31" t="n">
        <v>0.16</v>
      </c>
      <c r="K25" s="31" t="n">
        <v>-0.08</v>
      </c>
      <c r="L25" s="31" t="n">
        <v>10</v>
      </c>
      <c r="M25" s="31" t="n">
        <v>20</v>
      </c>
      <c r="N25" s="31" t="n">
        <v>30</v>
      </c>
      <c r="O25" s="31" t="s">
        <v>60</v>
      </c>
      <c r="P25" s="31" t="s">
        <v>61</v>
      </c>
      <c r="Q25" s="31" t="s">
        <v>61</v>
      </c>
      <c r="R25" s="31" t="n">
        <v>0.575</v>
      </c>
      <c r="S25" s="31" t="n">
        <v>1</v>
      </c>
      <c r="T25" s="31" t="n">
        <v>1</v>
      </c>
      <c r="U25" s="31" t="n">
        <v>5.75</v>
      </c>
      <c r="V25" s="31" t="n">
        <v>20</v>
      </c>
      <c r="W25" s="31" t="n">
        <v>30</v>
      </c>
    </row>
    <row r="26" customFormat="false" ht="14" hidden="false" customHeight="false" outlineLevel="0" collapsed="false">
      <c r="A26" s="0" t="s">
        <v>107</v>
      </c>
      <c r="B26" s="30" t="s">
        <v>76</v>
      </c>
      <c r="C26" s="30" t="s">
        <v>77</v>
      </c>
      <c r="D26" s="31" t="n">
        <v>0.23</v>
      </c>
      <c r="E26" s="31" t="n">
        <v>0.1</v>
      </c>
      <c r="F26" s="31" t="n">
        <v>0.75</v>
      </c>
      <c r="G26" s="31" t="n">
        <v>0.58</v>
      </c>
      <c r="H26" s="31" t="n">
        <v>-0.36</v>
      </c>
      <c r="I26" s="31" t="n">
        <v>-0.5</v>
      </c>
      <c r="J26" s="31" t="n">
        <v>-0.13</v>
      </c>
      <c r="K26" s="31" t="n">
        <v>0.18</v>
      </c>
      <c r="L26" s="31" t="n">
        <v>20</v>
      </c>
      <c r="M26" s="31" t="n">
        <v>40</v>
      </c>
      <c r="N26" s="31" t="n">
        <v>40</v>
      </c>
      <c r="O26" s="31" t="s">
        <v>66</v>
      </c>
      <c r="P26" s="31" t="s">
        <v>61</v>
      </c>
      <c r="Q26" s="31" t="s">
        <v>61</v>
      </c>
      <c r="R26" s="31" t="n">
        <v>0.825</v>
      </c>
      <c r="S26" s="31" t="n">
        <v>1</v>
      </c>
      <c r="T26" s="31" t="n">
        <v>1</v>
      </c>
      <c r="U26" s="31" t="n">
        <v>16.5</v>
      </c>
      <c r="V26" s="31" t="n">
        <v>40</v>
      </c>
      <c r="W26" s="31" t="n">
        <v>40</v>
      </c>
    </row>
    <row r="27" customFormat="false" ht="14" hidden="false" customHeight="false" outlineLevel="0" collapsed="false">
      <c r="A27" s="0" t="s">
        <v>108</v>
      </c>
      <c r="B27" s="30" t="s">
        <v>95</v>
      </c>
      <c r="C27" s="30" t="s">
        <v>109</v>
      </c>
      <c r="D27" s="31" t="n">
        <v>0.23</v>
      </c>
      <c r="E27" s="31" t="n">
        <v>0.22</v>
      </c>
      <c r="F27" s="31" t="n">
        <v>0.5</v>
      </c>
      <c r="G27" s="31" t="n">
        <v>0.5</v>
      </c>
      <c r="H27" s="31" t="n">
        <v>-0.23</v>
      </c>
      <c r="I27" s="31" t="n">
        <v>-0.33</v>
      </c>
      <c r="J27" s="31" t="n">
        <v>0.01</v>
      </c>
      <c r="K27" s="31" t="n">
        <v>0.06</v>
      </c>
      <c r="L27" s="31" t="n">
        <v>5</v>
      </c>
      <c r="M27" s="31" t="n">
        <v>10</v>
      </c>
      <c r="N27" s="31" t="n">
        <v>30</v>
      </c>
      <c r="O27" s="31" t="s">
        <v>60</v>
      </c>
      <c r="P27" s="31" t="s">
        <v>60</v>
      </c>
      <c r="Q27" s="31" t="s">
        <v>66</v>
      </c>
      <c r="R27" s="31" t="n">
        <v>0.575</v>
      </c>
      <c r="S27" s="31" t="n">
        <v>0.575</v>
      </c>
      <c r="T27" s="31" t="n">
        <v>0.825</v>
      </c>
      <c r="U27" s="31" t="n">
        <v>2.875</v>
      </c>
      <c r="V27" s="31" t="n">
        <v>5.75</v>
      </c>
      <c r="W27" s="31" t="n">
        <v>24.75</v>
      </c>
    </row>
    <row r="28" customFormat="false" ht="14" hidden="false" customHeight="false" outlineLevel="0" collapsed="false">
      <c r="A28" s="0" t="s">
        <v>110</v>
      </c>
      <c r="B28" s="30" t="s">
        <v>95</v>
      </c>
      <c r="C28" s="30" t="s">
        <v>111</v>
      </c>
      <c r="D28" s="31" t="n">
        <v>0.35</v>
      </c>
      <c r="E28" s="31" t="n">
        <v>0.15</v>
      </c>
      <c r="F28" s="31" t="n">
        <v>0.1</v>
      </c>
      <c r="G28" s="31" t="n">
        <v>0.73</v>
      </c>
      <c r="H28" s="31" t="n">
        <v>-0.29</v>
      </c>
      <c r="I28" s="31" t="n">
        <v>0.15</v>
      </c>
      <c r="J28" s="31" t="n">
        <v>-0.03</v>
      </c>
      <c r="K28" s="31" t="n">
        <v>0.02</v>
      </c>
      <c r="L28" s="31" t="s">
        <v>112</v>
      </c>
      <c r="M28" s="31" t="n">
        <v>10</v>
      </c>
      <c r="N28" s="31" t="n">
        <v>20</v>
      </c>
      <c r="O28" s="31" t="s">
        <v>112</v>
      </c>
      <c r="P28" s="31" t="s">
        <v>66</v>
      </c>
      <c r="Q28" s="31" t="s">
        <v>61</v>
      </c>
      <c r="R28" s="31" t="s">
        <v>112</v>
      </c>
      <c r="S28" s="31" t="n">
        <v>0.825</v>
      </c>
      <c r="T28" s="31" t="n">
        <v>1</v>
      </c>
      <c r="U28" s="31" t="s">
        <v>112</v>
      </c>
      <c r="V28" s="31" t="n">
        <v>8.25</v>
      </c>
      <c r="W28" s="31" t="n">
        <v>20</v>
      </c>
    </row>
    <row r="29" customFormat="false" ht="14" hidden="false" customHeight="false" outlineLevel="0" collapsed="false">
      <c r="A29" s="0" t="s">
        <v>113</v>
      </c>
      <c r="B29" s="30" t="s">
        <v>74</v>
      </c>
      <c r="C29" s="30" t="s">
        <v>68</v>
      </c>
      <c r="D29" s="31" t="n">
        <v>0.8</v>
      </c>
      <c r="E29" s="31" t="n">
        <v>0.53</v>
      </c>
      <c r="F29" s="31" t="n">
        <v>0</v>
      </c>
      <c r="G29" s="31" t="n">
        <v>0</v>
      </c>
      <c r="H29" s="31" t="n">
        <v>0.64</v>
      </c>
      <c r="I29" s="31" t="n">
        <v>0.06</v>
      </c>
      <c r="J29" s="31" t="n">
        <v>0.03</v>
      </c>
      <c r="K29" s="31" t="n">
        <v>-0.08</v>
      </c>
      <c r="L29" s="31" t="n">
        <v>10</v>
      </c>
      <c r="M29" s="31" t="n">
        <v>15</v>
      </c>
      <c r="N29" s="31" t="n">
        <v>30</v>
      </c>
      <c r="O29" s="31" t="s">
        <v>60</v>
      </c>
      <c r="P29" s="31" t="s">
        <v>60</v>
      </c>
      <c r="Q29" s="31" t="s">
        <v>61</v>
      </c>
      <c r="R29" s="31" t="n">
        <v>0.575</v>
      </c>
      <c r="S29" s="31" t="n">
        <v>0.575</v>
      </c>
      <c r="T29" s="31" t="n">
        <v>1</v>
      </c>
      <c r="U29" s="31" t="n">
        <v>5.75</v>
      </c>
      <c r="V29" s="31" t="n">
        <v>8.625</v>
      </c>
      <c r="W29" s="31" t="n">
        <v>30</v>
      </c>
    </row>
    <row r="30" customFormat="false" ht="14" hidden="false" customHeight="false" outlineLevel="0" collapsed="false">
      <c r="A30" s="0" t="s">
        <v>114</v>
      </c>
      <c r="B30" s="30" t="s">
        <v>115</v>
      </c>
      <c r="C30" s="30" t="s">
        <v>91</v>
      </c>
      <c r="D30" s="31" t="n">
        <v>0</v>
      </c>
      <c r="E30" s="31" t="n">
        <v>0</v>
      </c>
      <c r="F30" s="31" t="n">
        <v>0.6</v>
      </c>
      <c r="G30" s="31" t="n">
        <v>0.73</v>
      </c>
      <c r="H30" s="31" t="n">
        <v>-0.62</v>
      </c>
      <c r="I30" s="31" t="n">
        <v>-0.39</v>
      </c>
      <c r="J30" s="31" t="n">
        <v>-0.06</v>
      </c>
      <c r="K30" s="31" t="n">
        <v>0.04</v>
      </c>
      <c r="L30" s="31" t="n">
        <v>30</v>
      </c>
      <c r="M30" s="31" t="n">
        <v>40</v>
      </c>
      <c r="N30" s="31" t="n">
        <v>40</v>
      </c>
      <c r="O30" s="31" t="s">
        <v>61</v>
      </c>
      <c r="P30" s="31" t="s">
        <v>61</v>
      </c>
      <c r="Q30" s="31" t="s">
        <v>61</v>
      </c>
      <c r="R30" s="31" t="n">
        <v>1</v>
      </c>
      <c r="S30" s="31" t="n">
        <v>1</v>
      </c>
      <c r="T30" s="31" t="n">
        <v>1</v>
      </c>
      <c r="U30" s="31" t="n">
        <v>30</v>
      </c>
      <c r="V30" s="31" t="n">
        <v>40</v>
      </c>
      <c r="W30" s="31" t="n">
        <v>40</v>
      </c>
    </row>
    <row r="31" customFormat="false" ht="14" hidden="false" customHeight="false" outlineLevel="0" collapsed="false">
      <c r="A31" s="0" t="s">
        <v>116</v>
      </c>
      <c r="B31" s="30" t="s">
        <v>74</v>
      </c>
      <c r="C31" s="30" t="s">
        <v>68</v>
      </c>
      <c r="D31" s="31" t="n">
        <v>0.8</v>
      </c>
      <c r="E31" s="31" t="n">
        <v>0.53</v>
      </c>
      <c r="F31" s="31" t="n">
        <v>0</v>
      </c>
      <c r="G31" s="31" t="n">
        <v>0</v>
      </c>
      <c r="H31" s="31" t="n">
        <v>0.64</v>
      </c>
      <c r="I31" s="31" t="n">
        <v>0.06</v>
      </c>
      <c r="J31" s="31" t="n">
        <v>0.03</v>
      </c>
      <c r="K31" s="31" t="n">
        <v>-0.08</v>
      </c>
      <c r="L31" s="31" t="n">
        <v>3</v>
      </c>
      <c r="M31" s="31" t="n">
        <v>10</v>
      </c>
      <c r="N31" s="31" t="n">
        <v>20</v>
      </c>
      <c r="O31" s="31" t="s">
        <v>78</v>
      </c>
      <c r="P31" s="31" t="s">
        <v>60</v>
      </c>
      <c r="Q31" s="31" t="s">
        <v>89</v>
      </c>
      <c r="R31" s="31" t="n">
        <v>0.5</v>
      </c>
      <c r="S31" s="31" t="n">
        <v>0.575</v>
      </c>
      <c r="T31" s="31" t="n">
        <v>0.625</v>
      </c>
      <c r="U31" s="31" t="n">
        <v>1.5</v>
      </c>
      <c r="V31" s="31" t="n">
        <v>5.75</v>
      </c>
      <c r="W31" s="31" t="n">
        <v>12.5</v>
      </c>
    </row>
    <row r="32" customFormat="false" ht="14" hidden="false" customHeight="false" outlineLevel="0" collapsed="false">
      <c r="A32" s="0" t="s">
        <v>117</v>
      </c>
      <c r="B32" s="30" t="s">
        <v>74</v>
      </c>
      <c r="C32" s="30" t="s">
        <v>63</v>
      </c>
      <c r="D32" s="31" t="n">
        <v>0.8</v>
      </c>
      <c r="E32" s="31" t="n">
        <v>0.85</v>
      </c>
      <c r="F32" s="31" t="n">
        <v>0</v>
      </c>
      <c r="G32" s="31" t="n">
        <v>0</v>
      </c>
      <c r="H32" s="31" t="n">
        <v>0.76</v>
      </c>
      <c r="I32" s="31" t="n">
        <v>0.07</v>
      </c>
      <c r="J32" s="31" t="n">
        <v>0.3</v>
      </c>
      <c r="K32" s="31" t="n">
        <v>0.06</v>
      </c>
      <c r="L32" s="31" t="n">
        <v>1</v>
      </c>
      <c r="M32" s="31" t="n">
        <v>5</v>
      </c>
      <c r="N32" s="31" t="n">
        <v>15</v>
      </c>
      <c r="O32" s="31" t="s">
        <v>88</v>
      </c>
      <c r="P32" s="31" t="s">
        <v>88</v>
      </c>
      <c r="Q32" s="31" t="s">
        <v>89</v>
      </c>
      <c r="R32" s="31" t="n">
        <v>0.325</v>
      </c>
      <c r="S32" s="31" t="n">
        <v>0.325</v>
      </c>
      <c r="T32" s="31" t="n">
        <v>0.625</v>
      </c>
      <c r="U32" s="31" t="n">
        <v>0.325</v>
      </c>
      <c r="V32" s="31" t="n">
        <v>1.625</v>
      </c>
      <c r="W32" s="31" t="n">
        <v>9.375</v>
      </c>
    </row>
    <row r="33" customFormat="false" ht="14" hidden="false" customHeight="false" outlineLevel="0" collapsed="false">
      <c r="A33" s="0" t="s">
        <v>118</v>
      </c>
      <c r="B33" s="30" t="s">
        <v>63</v>
      </c>
      <c r="C33" s="30" t="s">
        <v>68</v>
      </c>
      <c r="D33" s="31" t="n">
        <v>0.7</v>
      </c>
      <c r="E33" s="31" t="n">
        <v>0.63</v>
      </c>
      <c r="F33" s="31" t="n">
        <v>0</v>
      </c>
      <c r="G33" s="31" t="n">
        <v>0</v>
      </c>
      <c r="H33" s="31" t="n">
        <v>0.62</v>
      </c>
      <c r="I33" s="31" t="n">
        <v>0.03</v>
      </c>
      <c r="J33" s="31" t="n">
        <v>0.16</v>
      </c>
      <c r="K33" s="31" t="n">
        <v>-0.08</v>
      </c>
      <c r="L33" s="31" t="n">
        <v>20</v>
      </c>
      <c r="M33" s="31" t="n">
        <v>25</v>
      </c>
      <c r="N33" s="31" t="n">
        <v>40</v>
      </c>
      <c r="O33" s="31" t="s">
        <v>66</v>
      </c>
      <c r="P33" s="31" t="s">
        <v>66</v>
      </c>
      <c r="Q33" s="31" t="s">
        <v>61</v>
      </c>
      <c r="R33" s="31" t="n">
        <v>0.825</v>
      </c>
      <c r="S33" s="31" t="n">
        <v>0.825</v>
      </c>
      <c r="T33" s="31" t="n">
        <v>1</v>
      </c>
      <c r="U33" s="31" t="n">
        <v>16.5</v>
      </c>
      <c r="V33" s="31" t="n">
        <v>20.625</v>
      </c>
      <c r="W33" s="31" t="n">
        <v>40</v>
      </c>
    </row>
    <row r="34" customFormat="false" ht="14" hidden="false" customHeight="false" outlineLevel="0" collapsed="false">
      <c r="A34" s="0" t="s">
        <v>119</v>
      </c>
      <c r="B34" s="30" t="s">
        <v>95</v>
      </c>
      <c r="C34" s="30" t="s">
        <v>77</v>
      </c>
      <c r="D34" s="31" t="n">
        <v>0.23</v>
      </c>
      <c r="E34" s="31" t="n">
        <v>0.1</v>
      </c>
      <c r="F34" s="31" t="n">
        <v>0.15</v>
      </c>
      <c r="G34" s="31" t="n">
        <v>0.85</v>
      </c>
      <c r="H34" s="31" t="n">
        <v>-0.48</v>
      </c>
      <c r="I34" s="31" t="n">
        <v>0.12</v>
      </c>
      <c r="J34" s="31" t="n">
        <v>-0.02</v>
      </c>
      <c r="K34" s="31" t="n">
        <v>0.03</v>
      </c>
      <c r="L34" s="31" t="n">
        <v>20</v>
      </c>
      <c r="M34" s="31" t="n">
        <v>40</v>
      </c>
      <c r="N34" s="31" t="n">
        <v>40</v>
      </c>
      <c r="O34" s="31" t="s">
        <v>69</v>
      </c>
      <c r="P34" s="31" t="s">
        <v>61</v>
      </c>
      <c r="Q34" s="31" t="s">
        <v>61</v>
      </c>
      <c r="R34" s="31" t="n">
        <v>0.925</v>
      </c>
      <c r="S34" s="31" t="n">
        <v>1</v>
      </c>
      <c r="T34" s="31" t="n">
        <v>1</v>
      </c>
      <c r="U34" s="31" t="n">
        <v>18.5</v>
      </c>
      <c r="V34" s="31" t="n">
        <v>40</v>
      </c>
      <c r="W34" s="31" t="n">
        <v>40</v>
      </c>
    </row>
    <row r="35" customFormat="false" ht="14" hidden="false" customHeight="false" outlineLevel="0" collapsed="false">
      <c r="A35" s="0" t="s">
        <v>120</v>
      </c>
      <c r="B35" s="30" t="s">
        <v>58</v>
      </c>
      <c r="C35" s="30" t="s">
        <v>68</v>
      </c>
      <c r="D35" s="31" t="n">
        <v>0.35</v>
      </c>
      <c r="E35" s="31" t="n">
        <v>0.15</v>
      </c>
      <c r="F35" s="31" t="n">
        <v>0</v>
      </c>
      <c r="G35" s="31" t="n">
        <v>0.65</v>
      </c>
      <c r="H35" s="31" t="n">
        <v>-0.23</v>
      </c>
      <c r="I35" s="31" t="n">
        <v>0.19</v>
      </c>
      <c r="J35" s="31" t="n">
        <v>-0.02</v>
      </c>
      <c r="K35" s="31" t="n">
        <v>-0.08</v>
      </c>
      <c r="L35" s="31" t="n">
        <v>10</v>
      </c>
      <c r="M35" s="31" t="n">
        <v>20</v>
      </c>
      <c r="N35" s="31" t="n">
        <v>30</v>
      </c>
      <c r="O35" s="31" t="s">
        <v>60</v>
      </c>
      <c r="P35" s="31" t="s">
        <v>66</v>
      </c>
      <c r="Q35" s="31" t="s">
        <v>61</v>
      </c>
      <c r="R35" s="31" t="n">
        <v>0.575</v>
      </c>
      <c r="S35" s="31" t="n">
        <v>0.825</v>
      </c>
      <c r="T35" s="31" t="n">
        <v>1</v>
      </c>
      <c r="U35" s="31" t="n">
        <v>5.75</v>
      </c>
      <c r="V35" s="31" t="n">
        <v>16.5</v>
      </c>
      <c r="W35" s="31" t="n">
        <v>30</v>
      </c>
    </row>
    <row r="36" customFormat="false" ht="14" hidden="false" customHeight="false" outlineLevel="0" collapsed="false">
      <c r="A36" s="0" t="s">
        <v>121</v>
      </c>
      <c r="B36" s="30" t="s">
        <v>122</v>
      </c>
      <c r="C36" s="30" t="s">
        <v>63</v>
      </c>
      <c r="D36" s="31" t="n">
        <v>0.7</v>
      </c>
      <c r="E36" s="31" t="n">
        <v>1.04</v>
      </c>
      <c r="F36" s="31" t="n">
        <v>0.04</v>
      </c>
      <c r="G36" s="31" t="n">
        <v>0</v>
      </c>
      <c r="H36" s="31" t="n">
        <v>0.77</v>
      </c>
      <c r="I36" s="31" t="n">
        <v>0.01</v>
      </c>
      <c r="J36" s="31" t="n">
        <v>0.49</v>
      </c>
      <c r="K36" s="31" t="n">
        <v>0.11</v>
      </c>
      <c r="L36" s="31" t="n">
        <v>15</v>
      </c>
      <c r="M36" s="31" t="n">
        <v>15</v>
      </c>
      <c r="N36" s="31" t="n">
        <v>40</v>
      </c>
      <c r="O36" s="31" t="s">
        <v>123</v>
      </c>
      <c r="P36" s="31" t="s">
        <v>123</v>
      </c>
      <c r="Q36" s="31" t="s">
        <v>66</v>
      </c>
      <c r="R36" s="31" t="n">
        <v>0.525</v>
      </c>
      <c r="S36" s="31" t="n">
        <v>0.525</v>
      </c>
      <c r="T36" s="31" t="n">
        <v>0.825</v>
      </c>
      <c r="U36" s="31" t="n">
        <v>7.875</v>
      </c>
      <c r="V36" s="31" t="n">
        <v>7.875</v>
      </c>
      <c r="W36" s="31" t="n">
        <v>33</v>
      </c>
    </row>
    <row r="37" customFormat="false" ht="14" hidden="false" customHeight="false" outlineLevel="0" collapsed="false">
      <c r="A37" s="0" t="s">
        <v>124</v>
      </c>
      <c r="B37" s="30" t="s">
        <v>125</v>
      </c>
      <c r="C37" s="30" t="s">
        <v>95</v>
      </c>
      <c r="D37" s="31" t="n">
        <v>0</v>
      </c>
      <c r="E37" s="31" t="n">
        <v>0</v>
      </c>
      <c r="F37" s="31" t="n">
        <v>0</v>
      </c>
      <c r="G37" s="31" t="n">
        <v>1.42</v>
      </c>
      <c r="H37" s="31" t="n">
        <v>-1.02</v>
      </c>
      <c r="I37" s="31" t="n">
        <v>0.42</v>
      </c>
      <c r="J37" s="31" t="n">
        <v>0.07</v>
      </c>
      <c r="K37" s="31" t="n">
        <v>0.14</v>
      </c>
      <c r="L37" s="31" t="n">
        <v>40</v>
      </c>
      <c r="M37" s="31" t="n">
        <v>60</v>
      </c>
      <c r="N37" s="31" t="n">
        <v>80</v>
      </c>
      <c r="O37" s="31" t="s">
        <v>61</v>
      </c>
      <c r="P37" s="31" t="s">
        <v>61</v>
      </c>
      <c r="Q37" s="31" t="s">
        <v>61</v>
      </c>
      <c r="R37" s="31" t="n">
        <v>1</v>
      </c>
      <c r="S37" s="31" t="n">
        <v>1</v>
      </c>
      <c r="T37" s="31" t="n">
        <v>1</v>
      </c>
      <c r="U37" s="31" t="n">
        <v>40</v>
      </c>
      <c r="V37" s="31" t="n">
        <v>60</v>
      </c>
      <c r="W37" s="31" t="n">
        <v>80</v>
      </c>
    </row>
    <row r="38" customFormat="false" ht="14" hidden="false" customHeight="false" outlineLevel="0" collapsed="false">
      <c r="A38" s="0" t="s">
        <v>126</v>
      </c>
      <c r="B38" s="30" t="s">
        <v>95</v>
      </c>
      <c r="C38" s="30" t="s">
        <v>58</v>
      </c>
      <c r="D38" s="31" t="n">
        <v>0</v>
      </c>
      <c r="E38" s="31" t="n">
        <v>0</v>
      </c>
      <c r="F38" s="31" t="n">
        <v>0</v>
      </c>
      <c r="G38" s="31" t="n">
        <v>1.15</v>
      </c>
      <c r="H38" s="31" t="n">
        <v>-0.84</v>
      </c>
      <c r="I38" s="31" t="n">
        <v>0.3</v>
      </c>
      <c r="J38" s="31" t="n">
        <v>0.06</v>
      </c>
      <c r="K38" s="31" t="n">
        <v>-0.02</v>
      </c>
      <c r="L38" s="31" t="n">
        <v>30</v>
      </c>
      <c r="M38" s="31" t="n">
        <v>80</v>
      </c>
      <c r="N38" s="31" t="n">
        <v>80</v>
      </c>
      <c r="O38" s="31" t="s">
        <v>61</v>
      </c>
      <c r="P38" s="31" t="s">
        <v>61</v>
      </c>
      <c r="Q38" s="31" t="s">
        <v>61</v>
      </c>
      <c r="R38" s="31" t="n">
        <v>1</v>
      </c>
      <c r="S38" s="31" t="n">
        <v>1</v>
      </c>
      <c r="T38" s="31" t="n">
        <v>1</v>
      </c>
      <c r="U38" s="31" t="n">
        <v>30</v>
      </c>
      <c r="V38" s="31" t="n">
        <v>80</v>
      </c>
      <c r="W38" s="31" t="n">
        <v>80</v>
      </c>
    </row>
    <row r="39" customFormat="false" ht="14" hidden="false" customHeight="false" outlineLevel="0" collapsed="false">
      <c r="A39" s="0" t="s">
        <v>127</v>
      </c>
      <c r="B39" s="30" t="s">
        <v>74</v>
      </c>
      <c r="C39" s="30" t="s">
        <v>64</v>
      </c>
      <c r="D39" s="31" t="n">
        <v>1.18</v>
      </c>
      <c r="E39" s="31" t="n">
        <v>0.48</v>
      </c>
      <c r="F39" s="31" t="n">
        <v>0</v>
      </c>
      <c r="G39" s="31" t="n">
        <v>0</v>
      </c>
      <c r="H39" s="31" t="n">
        <v>0.84</v>
      </c>
      <c r="I39" s="31" t="n">
        <v>0.18</v>
      </c>
      <c r="J39" s="31" t="n">
        <v>-0.22</v>
      </c>
      <c r="K39" s="31" t="n">
        <v>0.08</v>
      </c>
      <c r="L39" s="31" t="n">
        <v>10</v>
      </c>
      <c r="M39" s="31" t="n">
        <v>10</v>
      </c>
      <c r="N39" s="31" t="n">
        <v>20</v>
      </c>
      <c r="O39" s="31" t="s">
        <v>60</v>
      </c>
      <c r="P39" s="31" t="s">
        <v>123</v>
      </c>
      <c r="Q39" s="31" t="s">
        <v>60</v>
      </c>
      <c r="R39" s="31" t="n">
        <v>0.575</v>
      </c>
      <c r="S39" s="31" t="n">
        <v>0.525</v>
      </c>
      <c r="T39" s="31" t="n">
        <v>0.575</v>
      </c>
      <c r="U39" s="31" t="n">
        <v>5.75</v>
      </c>
      <c r="V39" s="31" t="n">
        <v>5.25</v>
      </c>
      <c r="W39" s="31" t="n">
        <v>11.5</v>
      </c>
    </row>
    <row r="40" customFormat="false" ht="14" hidden="false" customHeight="false" outlineLevel="0" collapsed="false">
      <c r="A40" s="0" t="s">
        <v>128</v>
      </c>
      <c r="B40" s="30" t="s">
        <v>63</v>
      </c>
      <c r="C40" s="30" t="s">
        <v>68</v>
      </c>
      <c r="D40" s="31" t="n">
        <v>0.7</v>
      </c>
      <c r="E40" s="31" t="n">
        <v>0.63</v>
      </c>
      <c r="F40" s="31" t="n">
        <v>0</v>
      </c>
      <c r="G40" s="31" t="n">
        <v>0</v>
      </c>
      <c r="H40" s="31" t="n">
        <v>0.62</v>
      </c>
      <c r="I40" s="31" t="n">
        <v>0.03</v>
      </c>
      <c r="J40" s="31" t="n">
        <v>0.16</v>
      </c>
      <c r="K40" s="31" t="n">
        <v>-0.08</v>
      </c>
      <c r="L40" s="31" t="n">
        <v>5</v>
      </c>
      <c r="M40" s="31" t="n">
        <v>15</v>
      </c>
      <c r="N40" s="31" t="n">
        <v>30</v>
      </c>
      <c r="O40" s="31" t="s">
        <v>60</v>
      </c>
      <c r="P40" s="31" t="s">
        <v>81</v>
      </c>
      <c r="Q40" s="31" t="s">
        <v>66</v>
      </c>
      <c r="R40" s="31" t="n">
        <v>0.575</v>
      </c>
      <c r="S40" s="31" t="n">
        <v>0.675</v>
      </c>
      <c r="T40" s="31" t="n">
        <v>0.825</v>
      </c>
      <c r="U40" s="31" t="n">
        <v>2.875</v>
      </c>
      <c r="V40" s="31" t="n">
        <v>10.125</v>
      </c>
      <c r="W40" s="31" t="n">
        <v>24.75</v>
      </c>
    </row>
    <row r="41" customFormat="false" ht="14" hidden="false" customHeight="false" outlineLevel="0" collapsed="false">
      <c r="A41" s="0" t="s">
        <v>129</v>
      </c>
      <c r="B41" s="30" t="s">
        <v>68</v>
      </c>
      <c r="C41" s="30" t="s">
        <v>74</v>
      </c>
      <c r="D41" s="31" t="n">
        <v>0.8</v>
      </c>
      <c r="E41" s="31" t="n">
        <v>0.53</v>
      </c>
      <c r="F41" s="31" t="n">
        <v>0</v>
      </c>
      <c r="G41" s="31" t="n">
        <v>0</v>
      </c>
      <c r="H41" s="31" t="n">
        <v>0.64</v>
      </c>
      <c r="I41" s="31" t="n">
        <v>0.06</v>
      </c>
      <c r="J41" s="31" t="n">
        <v>0.03</v>
      </c>
      <c r="K41" s="31" t="n">
        <v>-0.08</v>
      </c>
      <c r="L41" s="31" t="n">
        <v>0</v>
      </c>
      <c r="M41" s="31" t="n">
        <v>10</v>
      </c>
      <c r="N41" s="31" t="n">
        <v>20</v>
      </c>
      <c r="O41" s="31" t="s">
        <v>61</v>
      </c>
      <c r="P41" s="31" t="s">
        <v>130</v>
      </c>
      <c r="Q41" s="31" t="s">
        <v>66</v>
      </c>
      <c r="R41" s="31" t="n">
        <v>1</v>
      </c>
      <c r="S41" s="31" t="n">
        <v>0.825</v>
      </c>
      <c r="T41" s="31" t="n">
        <v>0.825</v>
      </c>
      <c r="U41" s="31" t="n">
        <v>0</v>
      </c>
      <c r="V41" s="31" t="n">
        <v>8.25</v>
      </c>
      <c r="W41" s="31" t="n">
        <v>16.5</v>
      </c>
    </row>
    <row r="42" customFormat="false" ht="14" hidden="false" customHeight="false" outlineLevel="0" collapsed="false">
      <c r="A42" s="0" t="s">
        <v>131</v>
      </c>
      <c r="B42" s="30" t="s">
        <v>64</v>
      </c>
      <c r="C42" s="30" t="s">
        <v>68</v>
      </c>
      <c r="D42" s="31" t="n">
        <v>1.08</v>
      </c>
      <c r="E42" s="31" t="n">
        <v>0.25</v>
      </c>
      <c r="F42" s="31" t="n">
        <v>0</v>
      </c>
      <c r="G42" s="31" t="n">
        <v>0</v>
      </c>
      <c r="H42" s="31" t="n">
        <v>0.69</v>
      </c>
      <c r="I42" s="31" t="n">
        <v>0.15</v>
      </c>
      <c r="J42" s="31" t="n">
        <v>-0.35</v>
      </c>
      <c r="K42" s="31" t="n">
        <v>-0.06</v>
      </c>
      <c r="L42" s="31" t="n">
        <v>20</v>
      </c>
      <c r="M42" s="31" t="n">
        <v>50</v>
      </c>
      <c r="N42" s="31" t="n">
        <v>70</v>
      </c>
      <c r="O42" s="31" t="s">
        <v>69</v>
      </c>
      <c r="P42" s="31" t="s">
        <v>61</v>
      </c>
      <c r="Q42" s="31" t="s">
        <v>61</v>
      </c>
      <c r="R42" s="31" t="n">
        <v>0.925</v>
      </c>
      <c r="S42" s="31" t="n">
        <v>1</v>
      </c>
      <c r="T42" s="31" t="n">
        <v>1</v>
      </c>
      <c r="U42" s="31" t="n">
        <v>18.5</v>
      </c>
      <c r="V42" s="31" t="n">
        <v>50</v>
      </c>
      <c r="W42" s="31" t="n">
        <v>70</v>
      </c>
    </row>
    <row r="43" customFormat="false" ht="14" hidden="false" customHeight="false" outlineLevel="0" collapsed="false">
      <c r="A43" s="0" t="s">
        <v>132</v>
      </c>
      <c r="B43" s="30" t="s">
        <v>91</v>
      </c>
      <c r="C43" s="30" t="s">
        <v>133</v>
      </c>
      <c r="D43" s="31" t="n">
        <v>0.23</v>
      </c>
      <c r="E43" s="31" t="n">
        <v>0.1</v>
      </c>
      <c r="F43" s="31" t="n">
        <v>0.15</v>
      </c>
      <c r="G43" s="31" t="n">
        <v>0.85</v>
      </c>
      <c r="H43" s="31" t="n">
        <v>-0.48</v>
      </c>
      <c r="I43" s="31" t="n">
        <v>0.12</v>
      </c>
      <c r="J43" s="31" t="n">
        <v>-0.02</v>
      </c>
      <c r="K43" s="31" t="n">
        <v>0.03</v>
      </c>
      <c r="L43" s="31" t="n">
        <v>15</v>
      </c>
      <c r="M43" s="31" t="n">
        <v>30</v>
      </c>
      <c r="N43" s="31" t="n">
        <v>30</v>
      </c>
      <c r="O43" s="31" t="s">
        <v>69</v>
      </c>
      <c r="P43" s="31" t="s">
        <v>61</v>
      </c>
      <c r="Q43" s="31" t="s">
        <v>61</v>
      </c>
      <c r="R43" s="31" t="n">
        <v>0.925</v>
      </c>
      <c r="S43" s="31" t="n">
        <v>1</v>
      </c>
      <c r="T43" s="31" t="n">
        <v>1</v>
      </c>
      <c r="U43" s="31" t="n">
        <v>13.875</v>
      </c>
      <c r="V43" s="31" t="n">
        <v>30</v>
      </c>
      <c r="W43" s="31" t="n">
        <v>30</v>
      </c>
    </row>
    <row r="44" customFormat="false" ht="14" hidden="false" customHeight="false" outlineLevel="0" collapsed="false">
      <c r="A44" s="0" t="s">
        <v>134</v>
      </c>
      <c r="B44" s="30" t="s">
        <v>122</v>
      </c>
      <c r="C44" s="30" t="s">
        <v>68</v>
      </c>
      <c r="D44" s="31" t="n">
        <v>0.7</v>
      </c>
      <c r="E44" s="31" t="n">
        <v>0.71</v>
      </c>
      <c r="F44" s="31" t="n">
        <v>0.04</v>
      </c>
      <c r="G44" s="31" t="n">
        <v>0</v>
      </c>
      <c r="H44" s="31" t="n">
        <v>0.65</v>
      </c>
      <c r="I44" s="31" t="n">
        <v>0</v>
      </c>
      <c r="J44" s="31" t="n">
        <v>0.23</v>
      </c>
      <c r="K44" s="31" t="n">
        <v>-0.03</v>
      </c>
      <c r="L44" s="31" t="n">
        <v>15</v>
      </c>
      <c r="M44" s="31" t="n">
        <v>40</v>
      </c>
      <c r="N44" s="31" t="n">
        <v>60</v>
      </c>
      <c r="O44" s="31" t="s">
        <v>60</v>
      </c>
      <c r="P44" s="31" t="s">
        <v>72</v>
      </c>
      <c r="Q44" s="31" t="s">
        <v>61</v>
      </c>
      <c r="R44" s="31" t="n">
        <v>0.575</v>
      </c>
      <c r="S44" s="31" t="n">
        <v>0.75</v>
      </c>
      <c r="T44" s="31" t="n">
        <v>1</v>
      </c>
      <c r="U44" s="31" t="n">
        <v>8.625</v>
      </c>
      <c r="V44" s="31" t="n">
        <v>30</v>
      </c>
      <c r="W44" s="31" t="n">
        <v>60</v>
      </c>
    </row>
    <row r="45" customFormat="false" ht="14" hidden="false" customHeight="false" outlineLevel="0" collapsed="false">
      <c r="A45" s="0" t="s">
        <v>135</v>
      </c>
      <c r="B45" s="30" t="s">
        <v>84</v>
      </c>
      <c r="C45" s="30" t="s">
        <v>63</v>
      </c>
      <c r="D45" s="31" t="n">
        <v>0.58</v>
      </c>
      <c r="E45" s="31" t="n">
        <v>1.07</v>
      </c>
      <c r="F45" s="31" t="n">
        <v>0</v>
      </c>
      <c r="G45" s="31" t="n">
        <v>0</v>
      </c>
      <c r="H45" s="31" t="n">
        <v>0.72</v>
      </c>
      <c r="I45" s="31" t="n">
        <v>0</v>
      </c>
      <c r="J45" s="31" t="n">
        <v>0.6</v>
      </c>
      <c r="K45" s="31" t="n">
        <v>0.05</v>
      </c>
      <c r="L45" s="31" t="n">
        <v>25</v>
      </c>
      <c r="M45" s="31" t="n">
        <v>30</v>
      </c>
      <c r="N45" s="31" t="n">
        <v>40</v>
      </c>
      <c r="O45" s="31" t="s">
        <v>61</v>
      </c>
      <c r="P45" s="31" t="s">
        <v>61</v>
      </c>
      <c r="Q45" s="31" t="s">
        <v>66</v>
      </c>
      <c r="R45" s="31" t="n">
        <v>1</v>
      </c>
      <c r="S45" s="31" t="n">
        <v>1</v>
      </c>
      <c r="T45" s="31" t="n">
        <v>0.825</v>
      </c>
      <c r="U45" s="31" t="n">
        <v>25</v>
      </c>
      <c r="V45" s="31" t="n">
        <v>30</v>
      </c>
      <c r="W45" s="31" t="n">
        <v>33</v>
      </c>
    </row>
    <row r="46" customFormat="false" ht="14" hidden="false" customHeight="false" outlineLevel="0" collapsed="false">
      <c r="A46" s="0" t="s">
        <v>136</v>
      </c>
      <c r="B46" s="30" t="s">
        <v>95</v>
      </c>
      <c r="C46" s="30" t="s">
        <v>58</v>
      </c>
      <c r="D46" s="31" t="n">
        <v>0</v>
      </c>
      <c r="E46" s="31" t="n">
        <v>0</v>
      </c>
      <c r="F46" s="31" t="n">
        <v>0</v>
      </c>
      <c r="G46" s="31" t="n">
        <v>1.15</v>
      </c>
      <c r="H46" s="31" t="n">
        <v>-0.84</v>
      </c>
      <c r="I46" s="31" t="n">
        <v>0.3</v>
      </c>
      <c r="J46" s="31" t="n">
        <v>0.06</v>
      </c>
      <c r="K46" s="31" t="n">
        <v>-0.02</v>
      </c>
      <c r="L46" s="31" t="n">
        <v>40</v>
      </c>
      <c r="M46" s="31" t="n">
        <v>60</v>
      </c>
      <c r="N46" s="31" t="n">
        <v>80</v>
      </c>
      <c r="O46" s="31" t="s">
        <v>61</v>
      </c>
      <c r="P46" s="31" t="s">
        <v>61</v>
      </c>
      <c r="Q46" s="31" t="s">
        <v>61</v>
      </c>
      <c r="R46" s="31" t="n">
        <v>1</v>
      </c>
      <c r="S46" s="31" t="n">
        <v>1</v>
      </c>
      <c r="T46" s="31" t="n">
        <v>1</v>
      </c>
      <c r="U46" s="31" t="n">
        <v>40</v>
      </c>
      <c r="V46" s="31" t="n">
        <v>60</v>
      </c>
      <c r="W46" s="31" t="n">
        <v>80</v>
      </c>
    </row>
    <row r="47" customFormat="false" ht="14" hidden="false" customHeight="false" outlineLevel="0" collapsed="false">
      <c r="A47" s="0" t="s">
        <v>137</v>
      </c>
      <c r="B47" s="30" t="s">
        <v>95</v>
      </c>
      <c r="C47" s="30" t="s">
        <v>138</v>
      </c>
      <c r="D47" s="31" t="n">
        <v>0.23</v>
      </c>
      <c r="E47" s="31" t="n">
        <v>0.25</v>
      </c>
      <c r="F47" s="31" t="n">
        <v>0.35</v>
      </c>
      <c r="G47" s="31" t="n">
        <v>0.5</v>
      </c>
      <c r="H47" s="31" t="n">
        <v>-0.2</v>
      </c>
      <c r="I47" s="31" t="n">
        <v>-0.2</v>
      </c>
      <c r="J47" s="31" t="n">
        <v>0.06</v>
      </c>
      <c r="K47" s="31" t="n">
        <v>0</v>
      </c>
      <c r="L47" s="31" t="n">
        <v>30</v>
      </c>
      <c r="M47" s="31" t="n">
        <v>30</v>
      </c>
      <c r="N47" s="31" t="n">
        <v>60</v>
      </c>
      <c r="O47" s="31" t="s">
        <v>61</v>
      </c>
      <c r="P47" s="31" t="s">
        <v>61</v>
      </c>
      <c r="Q47" s="31" t="s">
        <v>61</v>
      </c>
      <c r="R47" s="31" t="n">
        <v>1</v>
      </c>
      <c r="S47" s="31" t="n">
        <v>1</v>
      </c>
      <c r="T47" s="31" t="n">
        <v>1</v>
      </c>
      <c r="U47" s="31" t="n">
        <v>30</v>
      </c>
      <c r="V47" s="31" t="n">
        <v>30</v>
      </c>
      <c r="W47" s="31" t="n">
        <v>60</v>
      </c>
    </row>
    <row r="48" customFormat="false" ht="14" hidden="false" customHeight="false" outlineLevel="0" collapsed="false">
      <c r="A48" s="0" t="s">
        <v>139</v>
      </c>
      <c r="B48" s="30" t="s">
        <v>91</v>
      </c>
      <c r="C48" s="30" t="s">
        <v>91</v>
      </c>
      <c r="D48" s="31" t="n">
        <v>0</v>
      </c>
      <c r="E48" s="31" t="n">
        <v>0</v>
      </c>
      <c r="F48" s="31" t="n">
        <v>0.3</v>
      </c>
      <c r="G48" s="31" t="n">
        <v>0.7</v>
      </c>
      <c r="H48" s="31" t="n">
        <v>-0.57</v>
      </c>
      <c r="I48" s="31" t="n">
        <v>-0.15</v>
      </c>
      <c r="J48" s="31" t="n">
        <v>0</v>
      </c>
      <c r="K48" s="31" t="n">
        <v>-0.13</v>
      </c>
      <c r="L48" s="31" t="n">
        <v>60</v>
      </c>
      <c r="M48" s="31" t="n">
        <v>60</v>
      </c>
      <c r="N48" s="31" t="n">
        <v>80</v>
      </c>
      <c r="O48" s="31" t="s">
        <v>61</v>
      </c>
      <c r="P48" s="31" t="s">
        <v>61</v>
      </c>
      <c r="Q48" s="31" t="s">
        <v>61</v>
      </c>
      <c r="R48" s="31" t="n">
        <v>1</v>
      </c>
      <c r="S48" s="31" t="n">
        <v>1</v>
      </c>
      <c r="T48" s="31" t="n">
        <v>1</v>
      </c>
      <c r="U48" s="31" t="n">
        <v>60</v>
      </c>
      <c r="V48" s="31" t="n">
        <v>60</v>
      </c>
      <c r="W48" s="31" t="n">
        <v>80</v>
      </c>
    </row>
    <row r="49" customFormat="false" ht="14" hidden="false" customHeight="false" outlineLevel="0" collapsed="false">
      <c r="A49" s="0" t="s">
        <v>140</v>
      </c>
      <c r="B49" s="30" t="s">
        <v>91</v>
      </c>
      <c r="C49" s="30" t="s">
        <v>58</v>
      </c>
      <c r="D49" s="31" t="n">
        <v>0</v>
      </c>
      <c r="E49" s="31" t="n">
        <v>0</v>
      </c>
      <c r="F49" s="31" t="n">
        <v>0.15</v>
      </c>
      <c r="G49" s="31" t="n">
        <v>1</v>
      </c>
      <c r="H49" s="31" t="n">
        <v>-0.75</v>
      </c>
      <c r="I49" s="31" t="n">
        <v>0.11</v>
      </c>
      <c r="J49" s="31" t="n">
        <v>0.03</v>
      </c>
      <c r="K49" s="31" t="n">
        <v>-0.03</v>
      </c>
      <c r="L49" s="31" t="n">
        <v>20</v>
      </c>
      <c r="M49" s="31" t="n">
        <v>40</v>
      </c>
      <c r="N49" s="31" t="n">
        <v>60</v>
      </c>
      <c r="O49" s="31" t="s">
        <v>61</v>
      </c>
      <c r="P49" s="31" t="s">
        <v>61</v>
      </c>
      <c r="Q49" s="31" t="s">
        <v>61</v>
      </c>
      <c r="R49" s="31" t="n">
        <v>1</v>
      </c>
      <c r="S49" s="31" t="n">
        <v>1</v>
      </c>
      <c r="T49" s="31" t="n">
        <v>1</v>
      </c>
      <c r="U49" s="31" t="n">
        <v>20</v>
      </c>
      <c r="V49" s="31" t="n">
        <v>40</v>
      </c>
      <c r="W49" s="31" t="n">
        <v>60</v>
      </c>
    </row>
    <row r="50" customFormat="false" ht="14" hidden="false" customHeight="false" outlineLevel="0" collapsed="false">
      <c r="A50" s="0" t="s">
        <v>141</v>
      </c>
      <c r="B50" s="30" t="s">
        <v>142</v>
      </c>
      <c r="C50" s="30" t="s">
        <v>58</v>
      </c>
      <c r="D50" s="31" t="n">
        <v>0.23</v>
      </c>
      <c r="E50" s="31" t="n">
        <v>0.22</v>
      </c>
      <c r="F50" s="31" t="n">
        <v>0.15</v>
      </c>
      <c r="G50" s="31" t="n">
        <v>1</v>
      </c>
      <c r="H50" s="31" t="n">
        <v>-0.53</v>
      </c>
      <c r="I50" s="31" t="n">
        <v>0.19</v>
      </c>
      <c r="J50" s="31" t="n">
        <v>0.09</v>
      </c>
      <c r="K50" s="31" t="n">
        <v>0.17</v>
      </c>
      <c r="L50" s="31" t="n">
        <v>60</v>
      </c>
      <c r="M50" s="31" t="n">
        <v>60</v>
      </c>
      <c r="N50" s="31" t="n">
        <v>80</v>
      </c>
      <c r="O50" s="31" t="s">
        <v>61</v>
      </c>
      <c r="P50" s="31" t="s">
        <v>61</v>
      </c>
      <c r="Q50" s="31" t="s">
        <v>61</v>
      </c>
      <c r="R50" s="31" t="n">
        <v>1</v>
      </c>
      <c r="S50" s="31" t="n">
        <v>1</v>
      </c>
      <c r="T50" s="31" t="n">
        <v>1</v>
      </c>
      <c r="U50" s="31" t="n">
        <v>60</v>
      </c>
      <c r="V50" s="31" t="n">
        <v>60</v>
      </c>
      <c r="W50" s="31" t="n">
        <v>80</v>
      </c>
    </row>
    <row r="51" customFormat="false" ht="14" hidden="false" customHeight="false" outlineLevel="0" collapsed="false">
      <c r="A51" s="0" t="s">
        <v>143</v>
      </c>
      <c r="B51" s="30" t="s">
        <v>95</v>
      </c>
      <c r="C51" s="30" t="s">
        <v>144</v>
      </c>
      <c r="D51" s="31" t="n">
        <v>0.23</v>
      </c>
      <c r="E51" s="31" t="n">
        <v>0.1</v>
      </c>
      <c r="F51" s="31" t="n">
        <v>0.35</v>
      </c>
      <c r="G51" s="31" t="n">
        <v>0.65</v>
      </c>
      <c r="H51" s="31" t="n">
        <v>-0.36</v>
      </c>
      <c r="I51" s="31" t="n">
        <v>-0.14</v>
      </c>
      <c r="J51" s="31" t="n">
        <v>-0.06</v>
      </c>
      <c r="K51" s="31" t="n">
        <v>0.02</v>
      </c>
      <c r="L51" s="31" t="n">
        <v>30</v>
      </c>
      <c r="M51" s="31" t="n">
        <v>50</v>
      </c>
      <c r="N51" s="31" t="n">
        <v>70</v>
      </c>
      <c r="O51" s="31" t="s">
        <v>61</v>
      </c>
      <c r="P51" s="31" t="s">
        <v>61</v>
      </c>
      <c r="Q51" s="31" t="s">
        <v>61</v>
      </c>
      <c r="R51" s="31" t="n">
        <v>1</v>
      </c>
      <c r="S51" s="31" t="n">
        <v>1</v>
      </c>
      <c r="T51" s="31" t="n">
        <v>1</v>
      </c>
      <c r="U51" s="31" t="n">
        <v>30</v>
      </c>
      <c r="V51" s="31" t="n">
        <v>50</v>
      </c>
      <c r="W51" s="31" t="n">
        <v>70</v>
      </c>
    </row>
    <row r="52" customFormat="false" ht="14" hidden="false" customHeight="false" outlineLevel="0" collapsed="false">
      <c r="A52" s="0" t="s">
        <v>145</v>
      </c>
      <c r="B52" s="30" t="s">
        <v>58</v>
      </c>
      <c r="C52" s="30" t="s">
        <v>58</v>
      </c>
      <c r="D52" s="31" t="n">
        <v>0</v>
      </c>
      <c r="E52" s="31" t="n">
        <v>0</v>
      </c>
      <c r="F52" s="31" t="n">
        <v>0</v>
      </c>
      <c r="G52" s="31" t="n">
        <v>1.3</v>
      </c>
      <c r="H52" s="31" t="n">
        <v>-0.94</v>
      </c>
      <c r="I52" s="31" t="n">
        <v>0.37</v>
      </c>
      <c r="J52" s="31" t="n">
        <v>0.07</v>
      </c>
      <c r="K52" s="31" t="n">
        <v>0.07</v>
      </c>
      <c r="L52" s="31" t="n">
        <v>30</v>
      </c>
      <c r="M52" s="31" t="n">
        <v>60</v>
      </c>
      <c r="N52" s="31" t="n">
        <v>70</v>
      </c>
      <c r="O52" s="31" t="s">
        <v>69</v>
      </c>
      <c r="P52" s="31" t="s">
        <v>61</v>
      </c>
      <c r="Q52" s="31" t="s">
        <v>61</v>
      </c>
      <c r="R52" s="31" t="n">
        <v>0.925</v>
      </c>
      <c r="S52" s="31" t="n">
        <v>1</v>
      </c>
      <c r="T52" s="31" t="n">
        <v>1</v>
      </c>
      <c r="U52" s="31" t="n">
        <v>27.75</v>
      </c>
      <c r="V52" s="31" t="n">
        <v>60</v>
      </c>
      <c r="W52" s="31" t="n">
        <v>70</v>
      </c>
    </row>
    <row r="53" customFormat="false" ht="14" hidden="false" customHeight="false" outlineLevel="0" collapsed="false">
      <c r="A53" s="0" t="s">
        <v>146</v>
      </c>
      <c r="B53" s="30" t="s">
        <v>76</v>
      </c>
      <c r="C53" s="30" t="s">
        <v>68</v>
      </c>
      <c r="D53" s="31" t="n">
        <v>0.35</v>
      </c>
      <c r="E53" s="31" t="n">
        <v>0.15</v>
      </c>
      <c r="F53" s="31" t="n">
        <v>0.6</v>
      </c>
      <c r="G53" s="31" t="n">
        <v>0.23</v>
      </c>
      <c r="H53" s="31" t="n">
        <v>-0.01</v>
      </c>
      <c r="I53" s="31" t="n">
        <v>-0.49</v>
      </c>
      <c r="J53" s="31" t="n">
        <v>-0.14</v>
      </c>
      <c r="K53" s="31" t="n">
        <v>-0.02</v>
      </c>
      <c r="L53" s="31" t="n">
        <v>20</v>
      </c>
      <c r="M53" s="31" t="n">
        <v>30</v>
      </c>
      <c r="N53" s="31" t="n">
        <v>60</v>
      </c>
      <c r="O53" s="31" t="s">
        <v>147</v>
      </c>
      <c r="P53" s="31" t="s">
        <v>66</v>
      </c>
      <c r="Q53" s="31" t="s">
        <v>61</v>
      </c>
      <c r="R53" s="31" t="n">
        <v>0.475</v>
      </c>
      <c r="S53" s="31" t="n">
        <v>0.825</v>
      </c>
      <c r="T53" s="31" t="n">
        <v>1</v>
      </c>
      <c r="U53" s="31" t="n">
        <v>9.5</v>
      </c>
      <c r="V53" s="31" t="n">
        <v>24.75</v>
      </c>
      <c r="W53" s="31" t="n">
        <v>60</v>
      </c>
    </row>
    <row r="54" customFormat="false" ht="14" hidden="false" customHeight="false" outlineLevel="0" collapsed="false">
      <c r="A54" s="0" t="s">
        <v>148</v>
      </c>
      <c r="B54" s="30" t="s">
        <v>149</v>
      </c>
      <c r="C54" s="30" t="s">
        <v>63</v>
      </c>
      <c r="D54" s="31" t="n">
        <v>0.44</v>
      </c>
      <c r="E54" s="31" t="n">
        <v>0.84</v>
      </c>
      <c r="F54" s="31" t="n">
        <v>0.5</v>
      </c>
      <c r="G54" s="31" t="n">
        <v>0</v>
      </c>
      <c r="H54" s="31" t="n">
        <v>0.48</v>
      </c>
      <c r="I54" s="31" t="n">
        <v>-0.47</v>
      </c>
      <c r="J54" s="31" t="n">
        <v>0.39</v>
      </c>
      <c r="K54" s="31" t="n">
        <v>0.13</v>
      </c>
      <c r="L54" s="31" t="n">
        <v>20</v>
      </c>
      <c r="M54" s="31" t="n">
        <v>40</v>
      </c>
      <c r="N54" s="31" t="n">
        <v>60</v>
      </c>
      <c r="O54" s="31" t="s">
        <v>61</v>
      </c>
      <c r="P54" s="31" t="s">
        <v>61</v>
      </c>
      <c r="Q54" s="31" t="s">
        <v>61</v>
      </c>
      <c r="R54" s="31" t="n">
        <v>1</v>
      </c>
      <c r="S54" s="31" t="n">
        <v>1</v>
      </c>
      <c r="T54" s="31" t="n">
        <v>1</v>
      </c>
      <c r="U54" s="31" t="n">
        <v>20</v>
      </c>
      <c r="V54" s="31" t="n">
        <v>40</v>
      </c>
      <c r="W54" s="31" t="n">
        <v>60</v>
      </c>
    </row>
    <row r="55" customFormat="false" ht="14" hidden="false" customHeight="false" outlineLevel="0" collapsed="false">
      <c r="A55" s="0" t="s">
        <v>150</v>
      </c>
      <c r="B55" s="30" t="s">
        <v>95</v>
      </c>
      <c r="C55" s="30" t="s">
        <v>95</v>
      </c>
      <c r="D55" s="31" t="n">
        <v>0</v>
      </c>
      <c r="E55" s="31" t="n">
        <v>0</v>
      </c>
      <c r="F55" s="31" t="n">
        <v>0</v>
      </c>
      <c r="G55" s="31" t="n">
        <v>1</v>
      </c>
      <c r="H55" s="31" t="n">
        <v>-0.74</v>
      </c>
      <c r="I55" s="31" t="n">
        <v>0.23</v>
      </c>
      <c r="J55" s="31" t="n">
        <v>0.06</v>
      </c>
      <c r="K55" s="31" t="n">
        <v>-0.11</v>
      </c>
      <c r="L55" s="31" t="n">
        <v>30</v>
      </c>
      <c r="M55" s="31" t="n">
        <v>40</v>
      </c>
      <c r="N55" s="31" t="n">
        <v>60</v>
      </c>
      <c r="O55" s="31" t="s">
        <v>61</v>
      </c>
      <c r="P55" s="31" t="s">
        <v>61</v>
      </c>
      <c r="Q55" s="31" t="s">
        <v>61</v>
      </c>
      <c r="R55" s="31" t="n">
        <v>1</v>
      </c>
      <c r="S55" s="31" t="n">
        <v>1</v>
      </c>
      <c r="T55" s="31" t="n">
        <v>1</v>
      </c>
      <c r="U55" s="31" t="n">
        <v>30</v>
      </c>
      <c r="V55" s="31" t="n">
        <v>40</v>
      </c>
      <c r="W55" s="31" t="n">
        <v>60</v>
      </c>
    </row>
    <row r="56" customFormat="false" ht="14" hidden="false" customHeight="false" outlineLevel="0" collapsed="false">
      <c r="A56" s="0" t="s">
        <v>151</v>
      </c>
      <c r="B56" s="30" t="s">
        <v>95</v>
      </c>
      <c r="C56" s="30" t="s">
        <v>95</v>
      </c>
      <c r="D56" s="31" t="n">
        <v>0</v>
      </c>
      <c r="E56" s="31" t="n">
        <v>0</v>
      </c>
      <c r="F56" s="31" t="n">
        <v>0</v>
      </c>
      <c r="G56" s="31" t="n">
        <v>1</v>
      </c>
      <c r="H56" s="31" t="n">
        <v>-0.74</v>
      </c>
      <c r="I56" s="31" t="n">
        <v>0.23</v>
      </c>
      <c r="J56" s="31" t="n">
        <v>0.06</v>
      </c>
      <c r="K56" s="31" t="n">
        <v>-0.11</v>
      </c>
      <c r="L56" s="31" t="n">
        <v>30</v>
      </c>
      <c r="M56" s="31" t="n">
        <v>50</v>
      </c>
      <c r="N56" s="31" t="n">
        <v>60</v>
      </c>
      <c r="O56" s="31" t="s">
        <v>61</v>
      </c>
      <c r="P56" s="31" t="s">
        <v>61</v>
      </c>
      <c r="Q56" s="31" t="s">
        <v>61</v>
      </c>
      <c r="R56" s="31" t="n">
        <v>1</v>
      </c>
      <c r="S56" s="31" t="n">
        <v>1</v>
      </c>
      <c r="T56" s="31" t="n">
        <v>1</v>
      </c>
      <c r="U56" s="31" t="n">
        <v>30</v>
      </c>
      <c r="V56" s="31" t="n">
        <v>50</v>
      </c>
      <c r="W56" s="31" t="n">
        <v>60</v>
      </c>
    </row>
    <row r="57" customFormat="false" ht="14" hidden="false" customHeight="false" outlineLevel="0" collapsed="false">
      <c r="A57" s="0" t="s">
        <v>152</v>
      </c>
      <c r="B57" s="30" t="s">
        <v>68</v>
      </c>
      <c r="C57" s="30" t="s">
        <v>68</v>
      </c>
      <c r="D57" s="31" t="n">
        <v>0.7</v>
      </c>
      <c r="E57" s="31" t="n">
        <v>0.3</v>
      </c>
      <c r="F57" s="31" t="n">
        <v>0</v>
      </c>
      <c r="G57" s="31" t="n">
        <v>0</v>
      </c>
      <c r="H57" s="31" t="n">
        <v>0.49</v>
      </c>
      <c r="I57" s="31" t="n">
        <v>0.02</v>
      </c>
      <c r="J57" s="31" t="n">
        <v>-0.1</v>
      </c>
      <c r="K57" s="31" t="n">
        <v>-0.22</v>
      </c>
      <c r="L57" s="31" t="n">
        <v>20</v>
      </c>
      <c r="M57" s="31" t="n">
        <v>30</v>
      </c>
      <c r="N57" s="31" t="n">
        <v>60</v>
      </c>
      <c r="O57" s="31" t="s">
        <v>60</v>
      </c>
      <c r="P57" s="31" t="s">
        <v>60</v>
      </c>
      <c r="Q57" s="31" t="s">
        <v>61</v>
      </c>
      <c r="R57" s="31" t="n">
        <v>0.575</v>
      </c>
      <c r="S57" s="31" t="n">
        <v>0.575</v>
      </c>
      <c r="T57" s="31" t="n">
        <v>1</v>
      </c>
      <c r="U57" s="31" t="n">
        <v>11.5</v>
      </c>
      <c r="V57" s="31" t="n">
        <v>17.25</v>
      </c>
      <c r="W57" s="31" t="n">
        <v>60</v>
      </c>
    </row>
    <row r="58" customFormat="false" ht="14" hidden="false" customHeight="false" outlineLevel="0" collapsed="false">
      <c r="A58" s="0" t="s">
        <v>153</v>
      </c>
      <c r="B58" s="30" t="s">
        <v>95</v>
      </c>
      <c r="C58" s="30" t="s">
        <v>95</v>
      </c>
      <c r="D58" s="31" t="n">
        <v>0</v>
      </c>
      <c r="E58" s="31" t="n">
        <v>0</v>
      </c>
      <c r="F58" s="31" t="n">
        <v>0</v>
      </c>
      <c r="G58" s="31" t="n">
        <v>1</v>
      </c>
      <c r="H58" s="31" t="n">
        <v>-0.74</v>
      </c>
      <c r="I58" s="31" t="n">
        <v>0.23</v>
      </c>
      <c r="J58" s="31" t="n">
        <v>0.06</v>
      </c>
      <c r="K58" s="31" t="n">
        <v>-0.11</v>
      </c>
      <c r="L58" s="31" t="n">
        <v>30</v>
      </c>
      <c r="M58" s="31" t="n">
        <v>60</v>
      </c>
      <c r="N58" s="31" t="n">
        <v>80</v>
      </c>
      <c r="O58" s="31" t="s">
        <v>61</v>
      </c>
      <c r="P58" s="31" t="s">
        <v>61</v>
      </c>
      <c r="Q58" s="31" t="s">
        <v>61</v>
      </c>
      <c r="R58" s="31" t="n">
        <v>1</v>
      </c>
      <c r="S58" s="31" t="n">
        <v>1</v>
      </c>
      <c r="T58" s="31" t="n">
        <v>1</v>
      </c>
      <c r="U58" s="31" t="n">
        <v>30</v>
      </c>
      <c r="V58" s="31" t="n">
        <v>60</v>
      </c>
      <c r="W58" s="31" t="n">
        <v>80</v>
      </c>
    </row>
    <row r="59" customFormat="false" ht="14" hidden="false" customHeight="false" outlineLevel="0" collapsed="false">
      <c r="A59" s="0" t="s">
        <v>154</v>
      </c>
      <c r="B59" s="30" t="s">
        <v>58</v>
      </c>
      <c r="C59" s="30" t="s">
        <v>95</v>
      </c>
      <c r="D59" s="31" t="n">
        <v>0</v>
      </c>
      <c r="E59" s="31" t="n">
        <v>0</v>
      </c>
      <c r="F59" s="31" t="n">
        <v>0</v>
      </c>
      <c r="G59" s="31" t="n">
        <v>1.15</v>
      </c>
      <c r="H59" s="31" t="n">
        <v>-0.84</v>
      </c>
      <c r="I59" s="31" t="n">
        <v>0.3</v>
      </c>
      <c r="J59" s="31" t="n">
        <v>0.06</v>
      </c>
      <c r="K59" s="31" t="n">
        <v>-0.02</v>
      </c>
      <c r="L59" s="31" t="n">
        <v>30</v>
      </c>
      <c r="M59" s="31" t="n">
        <v>50</v>
      </c>
      <c r="N59" s="31" t="n">
        <v>80</v>
      </c>
      <c r="O59" s="31" t="s">
        <v>61</v>
      </c>
      <c r="P59" s="31" t="s">
        <v>61</v>
      </c>
      <c r="Q59" s="31" t="s">
        <v>61</v>
      </c>
      <c r="R59" s="31" t="n">
        <v>1</v>
      </c>
      <c r="S59" s="31" t="n">
        <v>1</v>
      </c>
      <c r="T59" s="31" t="n">
        <v>1</v>
      </c>
      <c r="U59" s="31" t="n">
        <v>30</v>
      </c>
      <c r="V59" s="31" t="n">
        <v>50</v>
      </c>
      <c r="W59" s="31" t="n">
        <v>80</v>
      </c>
    </row>
    <row r="60" customFormat="false" ht="14" hidden="false" customHeight="false" outlineLevel="0" collapsed="false">
      <c r="A60" s="0" t="s">
        <v>155</v>
      </c>
      <c r="B60" s="30" t="s">
        <v>156</v>
      </c>
      <c r="C60" s="30" t="s">
        <v>156</v>
      </c>
      <c r="D60" s="31" t="n">
        <v>0.7</v>
      </c>
      <c r="E60" s="31" t="n">
        <v>1.03</v>
      </c>
      <c r="F60" s="31" t="n">
        <v>0.18</v>
      </c>
      <c r="G60" s="31" t="n">
        <v>0</v>
      </c>
      <c r="H60" s="31" t="n">
        <v>0.75</v>
      </c>
      <c r="I60" s="31" t="n">
        <v>-0.11</v>
      </c>
      <c r="J60" s="31" t="n">
        <v>0.46</v>
      </c>
      <c r="K60" s="31" t="n">
        <v>0.17</v>
      </c>
      <c r="L60" s="31" t="n">
        <v>40</v>
      </c>
      <c r="M60" s="31" t="n">
        <v>60</v>
      </c>
      <c r="N60" s="31" t="n">
        <v>80</v>
      </c>
      <c r="O60" s="31" t="s">
        <v>61</v>
      </c>
      <c r="P60" s="31" t="s">
        <v>61</v>
      </c>
      <c r="Q60" s="31" t="s">
        <v>61</v>
      </c>
      <c r="R60" s="31" t="n">
        <v>1</v>
      </c>
      <c r="S60" s="31" t="n">
        <v>1</v>
      </c>
      <c r="T60" s="31" t="n">
        <v>1</v>
      </c>
      <c r="U60" s="31" t="n">
        <v>40</v>
      </c>
      <c r="V60" s="31" t="n">
        <v>60</v>
      </c>
      <c r="W60" s="31" t="n">
        <v>80</v>
      </c>
    </row>
    <row r="61" customFormat="false" ht="14" hidden="false" customHeight="false" outlineLevel="0" collapsed="false">
      <c r="A61" s="0" t="s">
        <v>157</v>
      </c>
      <c r="B61" s="30" t="s">
        <v>95</v>
      </c>
      <c r="C61" s="30" t="s">
        <v>158</v>
      </c>
      <c r="D61" s="31" t="n">
        <v>0.35</v>
      </c>
      <c r="E61" s="31" t="n">
        <v>0.15</v>
      </c>
      <c r="F61" s="31" t="n">
        <v>0.33</v>
      </c>
      <c r="G61" s="31" t="n">
        <v>0.5</v>
      </c>
      <c r="H61" s="31" t="n">
        <v>-0.16</v>
      </c>
      <c r="I61" s="31" t="n">
        <v>-0.14</v>
      </c>
      <c r="J61" s="31" t="n">
        <v>-0.08</v>
      </c>
      <c r="K61" s="31" t="n">
        <v>0</v>
      </c>
      <c r="L61" s="31" t="n">
        <v>30</v>
      </c>
      <c r="M61" s="31" t="n">
        <v>50</v>
      </c>
      <c r="N61" s="31" t="n">
        <v>80</v>
      </c>
      <c r="O61" s="31" t="s">
        <v>69</v>
      </c>
      <c r="P61" s="31" t="s">
        <v>61</v>
      </c>
      <c r="Q61" s="31" t="s">
        <v>61</v>
      </c>
      <c r="R61" s="31" t="n">
        <v>0.925</v>
      </c>
      <c r="S61" s="31" t="n">
        <v>1</v>
      </c>
      <c r="T61" s="31" t="n">
        <v>1</v>
      </c>
      <c r="U61" s="31" t="n">
        <v>27.75</v>
      </c>
      <c r="V61" s="31" t="n">
        <v>50</v>
      </c>
      <c r="W61" s="31" t="n">
        <v>80</v>
      </c>
    </row>
    <row r="62" customFormat="false" ht="14" hidden="false" customHeight="false" outlineLevel="0" collapsed="false">
      <c r="A62" s="0" t="s">
        <v>159</v>
      </c>
      <c r="B62" s="30" t="s">
        <v>115</v>
      </c>
      <c r="C62" s="30" t="s">
        <v>97</v>
      </c>
      <c r="D62" s="31" t="n">
        <v>0</v>
      </c>
      <c r="E62" s="31" t="n">
        <v>0</v>
      </c>
      <c r="F62" s="31" t="n">
        <v>0.8</v>
      </c>
      <c r="G62" s="31" t="n">
        <v>0.53</v>
      </c>
      <c r="H62" s="31" t="n">
        <v>-0.51</v>
      </c>
      <c r="I62" s="31" t="n">
        <v>-0.64</v>
      </c>
      <c r="J62" s="31" t="n">
        <v>-0.1</v>
      </c>
      <c r="K62" s="31" t="n">
        <v>0.02</v>
      </c>
      <c r="L62" s="31" t="n">
        <v>40</v>
      </c>
      <c r="M62" s="31" t="n">
        <v>60</v>
      </c>
      <c r="N62" s="31" t="n">
        <v>80</v>
      </c>
      <c r="O62" s="31" t="s">
        <v>61</v>
      </c>
      <c r="P62" s="31" t="s">
        <v>61</v>
      </c>
      <c r="Q62" s="31" t="s">
        <v>61</v>
      </c>
      <c r="R62" s="31" t="n">
        <v>1</v>
      </c>
      <c r="S62" s="31" t="n">
        <v>1</v>
      </c>
      <c r="T62" s="31" t="n">
        <v>1</v>
      </c>
      <c r="U62" s="31" t="n">
        <v>40</v>
      </c>
      <c r="V62" s="31" t="n">
        <v>60</v>
      </c>
      <c r="W62" s="31" t="n">
        <v>80</v>
      </c>
    </row>
    <row r="63" customFormat="false" ht="14" hidden="false" customHeight="false" outlineLevel="0" collapsed="false">
      <c r="A63" s="0" t="s">
        <v>160</v>
      </c>
      <c r="B63" s="30" t="s">
        <v>158</v>
      </c>
      <c r="C63" s="30" t="s">
        <v>161</v>
      </c>
      <c r="D63" s="31" t="n">
        <v>0.7</v>
      </c>
      <c r="E63" s="31" t="n">
        <v>0.3</v>
      </c>
      <c r="F63" s="31" t="n">
        <v>0.33</v>
      </c>
      <c r="G63" s="31" t="n">
        <v>0.33</v>
      </c>
      <c r="H63" s="31" t="n">
        <v>0.23</v>
      </c>
      <c r="I63" s="31" t="n">
        <v>-0.1</v>
      </c>
      <c r="J63" s="31" t="n">
        <v>-0.15</v>
      </c>
      <c r="K63" s="31" t="n">
        <v>0.13</v>
      </c>
      <c r="L63" s="31" t="n">
        <v>5</v>
      </c>
      <c r="M63" s="31" t="n">
        <v>10</v>
      </c>
      <c r="N63" s="31" t="n">
        <v>30</v>
      </c>
      <c r="O63" s="31" t="s">
        <v>60</v>
      </c>
      <c r="P63" s="31" t="s">
        <v>60</v>
      </c>
      <c r="Q63" s="31" t="s">
        <v>66</v>
      </c>
      <c r="R63" s="31" t="n">
        <v>0.575</v>
      </c>
      <c r="S63" s="31" t="n">
        <v>0.575</v>
      </c>
      <c r="T63" s="31" t="n">
        <v>0.825</v>
      </c>
      <c r="U63" s="31" t="n">
        <v>2.875</v>
      </c>
      <c r="V63" s="31" t="n">
        <v>5.75</v>
      </c>
      <c r="W63" s="31" t="n">
        <v>24.75</v>
      </c>
    </row>
    <row r="64" customFormat="false" ht="14" hidden="false" customHeight="false" outlineLevel="0" collapsed="false">
      <c r="A64" s="0" t="s">
        <v>162</v>
      </c>
      <c r="B64" s="30" t="s">
        <v>95</v>
      </c>
      <c r="C64" s="30" t="s">
        <v>163</v>
      </c>
      <c r="D64" s="31" t="n">
        <v>0.09</v>
      </c>
      <c r="E64" s="31" t="n">
        <v>0.04</v>
      </c>
      <c r="F64" s="31" t="n">
        <v>0.33</v>
      </c>
      <c r="G64" s="31" t="n">
        <v>1.15</v>
      </c>
      <c r="H64" s="31" t="n">
        <v>-0.81</v>
      </c>
      <c r="I64" s="31" t="n">
        <v>0.06</v>
      </c>
      <c r="J64" s="31" t="n">
        <v>-0.01</v>
      </c>
      <c r="K64" s="31" t="n">
        <v>0.2</v>
      </c>
      <c r="L64" s="31" t="n">
        <v>15</v>
      </c>
      <c r="M64" s="31" t="n">
        <v>40</v>
      </c>
      <c r="N64" s="31" t="n">
        <v>60</v>
      </c>
      <c r="O64" s="31" t="s">
        <v>66</v>
      </c>
      <c r="P64" s="31" t="s">
        <v>66</v>
      </c>
      <c r="Q64" s="31" t="s">
        <v>61</v>
      </c>
      <c r="R64" s="31" t="n">
        <v>0.825</v>
      </c>
      <c r="S64" s="31" t="n">
        <v>0.825</v>
      </c>
      <c r="T64" s="31" t="n">
        <v>1</v>
      </c>
      <c r="U64" s="31" t="n">
        <v>12.375</v>
      </c>
      <c r="V64" s="31" t="n">
        <v>33</v>
      </c>
      <c r="W64" s="31" t="n">
        <v>60</v>
      </c>
    </row>
    <row r="65" customFormat="false" ht="14" hidden="false" customHeight="false" outlineLevel="0" collapsed="false">
      <c r="A65" s="0" t="s">
        <v>164</v>
      </c>
      <c r="B65" s="30" t="s">
        <v>64</v>
      </c>
      <c r="C65" s="30" t="s">
        <v>64</v>
      </c>
      <c r="D65" s="31" t="n">
        <v>1.46</v>
      </c>
      <c r="E65" s="31" t="n">
        <v>0.2</v>
      </c>
      <c r="F65" s="31" t="n">
        <v>0</v>
      </c>
      <c r="G65" s="31" t="n">
        <v>0</v>
      </c>
      <c r="H65" s="31" t="n">
        <v>0.9</v>
      </c>
      <c r="I65" s="31" t="n">
        <v>0.27</v>
      </c>
      <c r="J65" s="31" t="n">
        <v>-0.6</v>
      </c>
      <c r="K65" s="31" t="n">
        <v>0.1</v>
      </c>
      <c r="L65" s="31" t="n">
        <v>15</v>
      </c>
      <c r="M65" s="31" t="n">
        <v>30</v>
      </c>
      <c r="N65" s="31" t="n">
        <v>40</v>
      </c>
      <c r="O65" s="31" t="s">
        <v>60</v>
      </c>
      <c r="P65" s="31" t="s">
        <v>66</v>
      </c>
      <c r="Q65" s="31" t="s">
        <v>61</v>
      </c>
      <c r="R65" s="31" t="n">
        <v>0.575</v>
      </c>
      <c r="S65" s="31" t="n">
        <v>0.825</v>
      </c>
      <c r="T65" s="31" t="n">
        <v>1</v>
      </c>
      <c r="U65" s="31" t="n">
        <v>8.625</v>
      </c>
      <c r="V65" s="31" t="n">
        <v>24.75</v>
      </c>
      <c r="W65" s="31" t="n">
        <v>40</v>
      </c>
    </row>
    <row r="66" customFormat="false" ht="14" hidden="false" customHeight="false" outlineLevel="0" collapsed="false">
      <c r="A66" s="0" t="s">
        <v>165</v>
      </c>
      <c r="B66" s="30" t="s">
        <v>97</v>
      </c>
      <c r="C66" s="30" t="s">
        <v>98</v>
      </c>
      <c r="D66" s="31" t="n">
        <v>0.23</v>
      </c>
      <c r="E66" s="31" t="n">
        <v>0.1</v>
      </c>
      <c r="F66" s="31" t="n">
        <v>0.85</v>
      </c>
      <c r="G66" s="31" t="n">
        <v>0.15</v>
      </c>
      <c r="H66" s="31" t="n">
        <v>-0.08</v>
      </c>
      <c r="I66" s="31" t="n">
        <v>-0.78</v>
      </c>
      <c r="J66" s="31" t="n">
        <v>-0.16</v>
      </c>
      <c r="K66" s="31" t="n">
        <v>-0.02</v>
      </c>
      <c r="L66" s="31" t="n">
        <v>30</v>
      </c>
      <c r="M66" s="31" t="n">
        <v>60</v>
      </c>
      <c r="N66" s="31" t="n">
        <v>70</v>
      </c>
      <c r="O66" s="31" t="s">
        <v>61</v>
      </c>
      <c r="P66" s="31" t="s">
        <v>61</v>
      </c>
      <c r="Q66" s="31" t="s">
        <v>61</v>
      </c>
      <c r="R66" s="31" t="n">
        <v>1</v>
      </c>
      <c r="S66" s="31" t="n">
        <v>1</v>
      </c>
      <c r="T66" s="31" t="n">
        <v>1</v>
      </c>
      <c r="U66" s="31" t="n">
        <v>30</v>
      </c>
      <c r="V66" s="31" t="n">
        <v>60</v>
      </c>
      <c r="W66" s="31" t="n">
        <v>70</v>
      </c>
    </row>
    <row r="67" customFormat="false" ht="14" hidden="false" customHeight="false" outlineLevel="0" collapsed="false">
      <c r="A67" s="0" t="s">
        <v>166</v>
      </c>
      <c r="B67" s="30" t="s">
        <v>91</v>
      </c>
      <c r="C67" s="30" t="s">
        <v>58</v>
      </c>
      <c r="D67" s="31" t="n">
        <v>0</v>
      </c>
      <c r="E67" s="31" t="n">
        <v>0</v>
      </c>
      <c r="F67" s="31" t="n">
        <v>0.15</v>
      </c>
      <c r="G67" s="31" t="n">
        <v>1</v>
      </c>
      <c r="H67" s="31" t="n">
        <v>-0.75</v>
      </c>
      <c r="I67" s="31" t="n">
        <v>0.11</v>
      </c>
      <c r="J67" s="31" t="n">
        <v>0.03</v>
      </c>
      <c r="K67" s="31" t="n">
        <v>-0.03</v>
      </c>
      <c r="L67" s="31" t="n">
        <v>20</v>
      </c>
      <c r="M67" s="31" t="n">
        <v>30</v>
      </c>
      <c r="N67" s="31" t="n">
        <v>60</v>
      </c>
      <c r="O67" s="31" t="s">
        <v>61</v>
      </c>
      <c r="P67" s="31" t="s">
        <v>61</v>
      </c>
      <c r="Q67" s="31" t="s">
        <v>61</v>
      </c>
      <c r="R67" s="31" t="n">
        <v>1</v>
      </c>
      <c r="S67" s="31" t="n">
        <v>1</v>
      </c>
      <c r="T67" s="31" t="n">
        <v>1</v>
      </c>
      <c r="U67" s="31" t="n">
        <v>20</v>
      </c>
      <c r="V67" s="31" t="n">
        <v>30</v>
      </c>
      <c r="W67" s="31" t="n">
        <v>60</v>
      </c>
    </row>
    <row r="68" customFormat="false" ht="14" hidden="false" customHeight="false" outlineLevel="0" collapsed="false">
      <c r="A68" s="0" t="s">
        <v>167</v>
      </c>
      <c r="B68" s="30" t="s">
        <v>91</v>
      </c>
      <c r="C68" s="30" t="s">
        <v>95</v>
      </c>
      <c r="D68" s="31" t="n">
        <v>0</v>
      </c>
      <c r="E68" s="31" t="n">
        <v>0</v>
      </c>
      <c r="F68" s="31" t="n">
        <v>0.15</v>
      </c>
      <c r="G68" s="31" t="n">
        <v>0.85</v>
      </c>
      <c r="H68" s="31" t="n">
        <v>-0.65</v>
      </c>
      <c r="I68" s="31" t="n">
        <v>0.04</v>
      </c>
      <c r="J68" s="31" t="n">
        <v>0.03</v>
      </c>
      <c r="K68" s="31" t="n">
        <v>-0.12</v>
      </c>
      <c r="L68" s="31" t="n">
        <v>20</v>
      </c>
      <c r="M68" s="31" t="n">
        <v>30</v>
      </c>
      <c r="N68" s="31" t="n">
        <v>60</v>
      </c>
      <c r="O68" s="31" t="s">
        <v>61</v>
      </c>
      <c r="P68" s="31" t="s">
        <v>61</v>
      </c>
      <c r="Q68" s="31" t="s">
        <v>66</v>
      </c>
      <c r="R68" s="31" t="n">
        <v>1</v>
      </c>
      <c r="S68" s="31" t="n">
        <v>1</v>
      </c>
      <c r="T68" s="31" t="n">
        <v>0.825</v>
      </c>
      <c r="U68" s="31" t="n">
        <v>20</v>
      </c>
      <c r="V68" s="31" t="n">
        <v>30</v>
      </c>
      <c r="W68" s="31" t="n">
        <v>49.5</v>
      </c>
    </row>
    <row r="69" customFormat="false" ht="14" hidden="false" customHeight="false" outlineLevel="0" collapsed="false">
      <c r="A69" s="0" t="s">
        <v>168</v>
      </c>
      <c r="B69" s="30" t="s">
        <v>91</v>
      </c>
      <c r="C69" s="30" t="s">
        <v>95</v>
      </c>
      <c r="D69" s="31" t="n">
        <v>0</v>
      </c>
      <c r="E69" s="31" t="n">
        <v>0</v>
      </c>
      <c r="F69" s="31" t="n">
        <v>0.15</v>
      </c>
      <c r="G69" s="31" t="n">
        <v>0.85</v>
      </c>
      <c r="H69" s="31" t="n">
        <v>-0.65</v>
      </c>
      <c r="I69" s="31" t="n">
        <v>0.04</v>
      </c>
      <c r="J69" s="31" t="n">
        <v>0.03</v>
      </c>
      <c r="K69" s="31" t="n">
        <v>-0.12</v>
      </c>
      <c r="L69" s="31" t="n">
        <v>15</v>
      </c>
      <c r="M69" s="31" t="n">
        <v>30</v>
      </c>
      <c r="N69" s="31" t="n">
        <v>50</v>
      </c>
      <c r="O69" s="31" t="s">
        <v>69</v>
      </c>
      <c r="P69" s="31" t="s">
        <v>61</v>
      </c>
      <c r="Q69" s="31" t="s">
        <v>66</v>
      </c>
      <c r="R69" s="31" t="n">
        <v>0.925</v>
      </c>
      <c r="S69" s="31" t="n">
        <v>1</v>
      </c>
      <c r="T69" s="31" t="n">
        <v>0.825</v>
      </c>
      <c r="U69" s="31" t="n">
        <v>13.875</v>
      </c>
      <c r="V69" s="31" t="n">
        <v>30</v>
      </c>
      <c r="W69" s="31" t="n">
        <v>41.25</v>
      </c>
    </row>
    <row r="70" customFormat="false" ht="14" hidden="false" customHeight="false" outlineLevel="0" collapsed="false">
      <c r="A70" s="0" t="s">
        <v>169</v>
      </c>
      <c r="B70" s="30" t="s">
        <v>68</v>
      </c>
      <c r="C70" s="30" t="s">
        <v>68</v>
      </c>
      <c r="D70" s="31" t="n">
        <v>0.7</v>
      </c>
      <c r="E70" s="31" t="n">
        <v>0.3</v>
      </c>
      <c r="F70" s="31" t="n">
        <v>0</v>
      </c>
      <c r="G70" s="31" t="n">
        <v>0</v>
      </c>
      <c r="H70" s="31" t="n">
        <v>0.49</v>
      </c>
      <c r="I70" s="31" t="n">
        <v>0.02</v>
      </c>
      <c r="J70" s="31" t="n">
        <v>-0.1</v>
      </c>
      <c r="K70" s="31" t="n">
        <v>-0.22</v>
      </c>
      <c r="L70" s="31" t="n">
        <v>20</v>
      </c>
      <c r="M70" s="31" t="n">
        <v>20</v>
      </c>
      <c r="N70" s="31" t="n">
        <v>40</v>
      </c>
      <c r="O70" s="31" t="s">
        <v>69</v>
      </c>
      <c r="P70" s="31" t="s">
        <v>61</v>
      </c>
      <c r="Q70" s="31" t="s">
        <v>61</v>
      </c>
      <c r="R70" s="31" t="n">
        <v>0.925</v>
      </c>
      <c r="S70" s="31" t="n">
        <v>1</v>
      </c>
      <c r="T70" s="31" t="n">
        <v>1</v>
      </c>
      <c r="U70" s="31" t="n">
        <v>18.5</v>
      </c>
      <c r="V70" s="31" t="n">
        <v>20</v>
      </c>
      <c r="W70" s="31" t="n">
        <v>40</v>
      </c>
    </row>
    <row r="71" customFormat="false" ht="14" hidden="false" customHeight="false" outlineLevel="0" collapsed="false">
      <c r="A71" s="0" t="s">
        <v>170</v>
      </c>
      <c r="B71" s="30" t="s">
        <v>63</v>
      </c>
      <c r="C71" s="30" t="s">
        <v>63</v>
      </c>
      <c r="D71" s="31" t="n">
        <v>0.7</v>
      </c>
      <c r="E71" s="31" t="n">
        <v>0.95</v>
      </c>
      <c r="F71" s="31" t="n">
        <v>0</v>
      </c>
      <c r="G71" s="31" t="n">
        <v>0</v>
      </c>
      <c r="H71" s="31" t="n">
        <v>0.74</v>
      </c>
      <c r="I71" s="31" t="n">
        <v>0.04</v>
      </c>
      <c r="J71" s="31" t="n">
        <v>0.43</v>
      </c>
      <c r="K71" s="31" t="n">
        <v>0.05</v>
      </c>
      <c r="L71" s="31" t="n">
        <v>1</v>
      </c>
      <c r="M71" s="31" t="n">
        <v>5</v>
      </c>
      <c r="N71" s="31" t="n">
        <v>20</v>
      </c>
      <c r="O71" s="31" t="s">
        <v>65</v>
      </c>
      <c r="P71" s="31" t="s">
        <v>60</v>
      </c>
      <c r="Q71" s="31" t="s">
        <v>89</v>
      </c>
      <c r="R71" s="31" t="n">
        <v>0.425</v>
      </c>
      <c r="S71" s="31" t="n">
        <v>0.575</v>
      </c>
      <c r="T71" s="31" t="n">
        <v>0.625</v>
      </c>
      <c r="U71" s="31" t="n">
        <v>0.425</v>
      </c>
      <c r="V71" s="31" t="n">
        <v>2.875</v>
      </c>
      <c r="W71" s="31" t="n">
        <v>12.5</v>
      </c>
    </row>
    <row r="72" customFormat="false" ht="14" hidden="false" customHeight="false" outlineLevel="0" collapsed="false">
      <c r="A72" s="0" t="s">
        <v>171</v>
      </c>
      <c r="B72" s="30" t="s">
        <v>91</v>
      </c>
      <c r="C72" s="30" t="s">
        <v>97</v>
      </c>
      <c r="D72" s="31" t="n">
        <v>0</v>
      </c>
      <c r="E72" s="31" t="n">
        <v>0</v>
      </c>
      <c r="F72" s="31" t="n">
        <v>0.5</v>
      </c>
      <c r="G72" s="31" t="n">
        <v>0.5</v>
      </c>
      <c r="H72" s="31" t="n">
        <v>-0.45</v>
      </c>
      <c r="I72" s="31" t="n">
        <v>-0.41</v>
      </c>
      <c r="J72" s="31" t="n">
        <v>-0.04</v>
      </c>
      <c r="K72" s="31" t="n">
        <v>-0.14</v>
      </c>
      <c r="L72" s="31" t="n">
        <v>10</v>
      </c>
      <c r="M72" s="31" t="n">
        <v>30</v>
      </c>
      <c r="N72" s="31" t="n">
        <v>40</v>
      </c>
      <c r="O72" s="31" t="s">
        <v>81</v>
      </c>
      <c r="P72" s="31" t="s">
        <v>61</v>
      </c>
      <c r="Q72" s="31" t="s">
        <v>61</v>
      </c>
      <c r="R72" s="31" t="n">
        <v>0.675</v>
      </c>
      <c r="S72" s="31" t="n">
        <v>1</v>
      </c>
      <c r="T72" s="31" t="n">
        <v>1</v>
      </c>
      <c r="U72" s="31" t="n">
        <v>6.75</v>
      </c>
      <c r="V72" s="31" t="n">
        <v>30</v>
      </c>
      <c r="W72" s="31" t="n">
        <v>40</v>
      </c>
    </row>
    <row r="73" customFormat="false" ht="14" hidden="false" customHeight="false" outlineLevel="0" collapsed="false">
      <c r="A73" s="0" t="s">
        <v>172</v>
      </c>
      <c r="B73" s="30" t="s">
        <v>68</v>
      </c>
      <c r="C73" s="30" t="s">
        <v>74</v>
      </c>
      <c r="D73" s="31" t="n">
        <v>0.8</v>
      </c>
      <c r="E73" s="31" t="n">
        <v>0.53</v>
      </c>
      <c r="F73" s="31" t="n">
        <v>0</v>
      </c>
      <c r="G73" s="31" t="n">
        <v>0</v>
      </c>
      <c r="H73" s="31" t="n">
        <v>0.64</v>
      </c>
      <c r="I73" s="31" t="n">
        <v>0.06</v>
      </c>
      <c r="J73" s="31" t="n">
        <v>0.03</v>
      </c>
      <c r="K73" s="31" t="n">
        <v>-0.08</v>
      </c>
      <c r="L73" s="31" t="n">
        <v>5</v>
      </c>
      <c r="M73" s="31" t="n">
        <v>30</v>
      </c>
      <c r="N73" s="31" t="n">
        <v>40</v>
      </c>
      <c r="O73" s="31" t="s">
        <v>60</v>
      </c>
      <c r="P73" s="31" t="s">
        <v>66</v>
      </c>
      <c r="Q73" s="31" t="s">
        <v>61</v>
      </c>
      <c r="R73" s="31" t="n">
        <v>0.575</v>
      </c>
      <c r="S73" s="31" t="n">
        <v>0.825</v>
      </c>
      <c r="T73" s="31" t="n">
        <v>1</v>
      </c>
      <c r="U73" s="31" t="n">
        <v>2.875</v>
      </c>
      <c r="V73" s="31" t="n">
        <v>24.75</v>
      </c>
      <c r="W73" s="31" t="n">
        <v>40</v>
      </c>
    </row>
    <row r="74" customFormat="false" ht="14" hidden="false" customHeight="false" outlineLevel="0" collapsed="false">
      <c r="A74" s="0" t="s">
        <v>173</v>
      </c>
      <c r="B74" s="30" t="s">
        <v>76</v>
      </c>
      <c r="C74" s="30" t="s">
        <v>59</v>
      </c>
      <c r="D74" s="31" t="n">
        <v>0</v>
      </c>
      <c r="E74" s="31" t="n">
        <v>0</v>
      </c>
      <c r="F74" s="31" t="n">
        <v>1.1</v>
      </c>
      <c r="G74" s="31" t="n">
        <v>0.23</v>
      </c>
      <c r="H74" s="31" t="n">
        <v>-0.34</v>
      </c>
      <c r="I74" s="31" t="n">
        <v>-1.03</v>
      </c>
      <c r="J74" s="31" t="n">
        <v>-0.16</v>
      </c>
      <c r="K74" s="31" t="n">
        <v>0</v>
      </c>
      <c r="L74" s="31" t="n">
        <v>15</v>
      </c>
      <c r="M74" s="31" t="n">
        <v>20</v>
      </c>
      <c r="N74" s="31" t="n">
        <v>30</v>
      </c>
      <c r="O74" s="31" t="s">
        <v>69</v>
      </c>
      <c r="P74" s="31" t="s">
        <v>66</v>
      </c>
      <c r="Q74" s="31" t="s">
        <v>61</v>
      </c>
      <c r="R74" s="31" t="n">
        <v>0.925</v>
      </c>
      <c r="S74" s="31" t="n">
        <v>0.825</v>
      </c>
      <c r="T74" s="31" t="n">
        <v>1</v>
      </c>
      <c r="U74" s="31" t="n">
        <v>13.875</v>
      </c>
      <c r="V74" s="31" t="n">
        <v>16.5</v>
      </c>
      <c r="W74" s="31" t="n">
        <v>30</v>
      </c>
    </row>
    <row r="75" customFormat="false" ht="14" hidden="false" customHeight="false" outlineLevel="0" collapsed="false">
      <c r="A75" s="0" t="s">
        <v>174</v>
      </c>
      <c r="B75" s="30" t="s">
        <v>95</v>
      </c>
      <c r="C75" s="30" t="s">
        <v>133</v>
      </c>
      <c r="D75" s="31" t="n">
        <v>0.23</v>
      </c>
      <c r="E75" s="31" t="n">
        <v>0.1</v>
      </c>
      <c r="F75" s="31" t="n">
        <v>0</v>
      </c>
      <c r="G75" s="31" t="n">
        <v>1</v>
      </c>
      <c r="H75" s="31" t="n">
        <v>-0.56</v>
      </c>
      <c r="I75" s="31" t="n">
        <v>0.31</v>
      </c>
      <c r="J75" s="31" t="n">
        <v>0.01</v>
      </c>
      <c r="K75" s="31" t="n">
        <v>0.04</v>
      </c>
      <c r="L75" s="31" t="n">
        <v>25</v>
      </c>
      <c r="M75" s="31" t="n">
        <v>30</v>
      </c>
      <c r="N75" s="31" t="n">
        <v>30</v>
      </c>
      <c r="O75" s="31" t="s">
        <v>61</v>
      </c>
      <c r="P75" s="31" t="s">
        <v>61</v>
      </c>
      <c r="Q75" s="31" t="s">
        <v>61</v>
      </c>
      <c r="R75" s="31" t="n">
        <v>1</v>
      </c>
      <c r="S75" s="31" t="n">
        <v>1</v>
      </c>
      <c r="T75" s="31" t="n">
        <v>1</v>
      </c>
      <c r="U75" s="31" t="n">
        <v>25</v>
      </c>
      <c r="V75" s="31" t="n">
        <v>30</v>
      </c>
      <c r="W75" s="31" t="n">
        <v>30</v>
      </c>
    </row>
    <row r="76" customFormat="false" ht="14" hidden="false" customHeight="false" outlineLevel="0" collapsed="false">
      <c r="A76" s="0" t="s">
        <v>175</v>
      </c>
      <c r="B76" s="30" t="s">
        <v>64</v>
      </c>
      <c r="C76" s="30" t="s">
        <v>64</v>
      </c>
      <c r="D76" s="31" t="n">
        <v>1.46</v>
      </c>
      <c r="E76" s="31" t="n">
        <v>0.2</v>
      </c>
      <c r="F76" s="31" t="n">
        <v>0</v>
      </c>
      <c r="G76" s="31" t="n">
        <v>0</v>
      </c>
      <c r="H76" s="31" t="n">
        <v>0.9</v>
      </c>
      <c r="I76" s="31" t="n">
        <v>0.27</v>
      </c>
      <c r="J76" s="31" t="n">
        <v>-0.6</v>
      </c>
      <c r="K76" s="31" t="n">
        <v>0.1</v>
      </c>
      <c r="L76" s="31" t="n">
        <v>1</v>
      </c>
      <c r="M76" s="31" t="n">
        <v>1</v>
      </c>
      <c r="N76" s="31" t="n">
        <v>10</v>
      </c>
      <c r="O76" s="31" t="s">
        <v>176</v>
      </c>
      <c r="P76" s="31" t="s">
        <v>176</v>
      </c>
      <c r="Q76" s="31" t="s">
        <v>89</v>
      </c>
      <c r="R76" s="31" t="n">
        <v>0.25</v>
      </c>
      <c r="S76" s="31" t="n">
        <v>0.25</v>
      </c>
      <c r="T76" s="31" t="n">
        <v>0.625</v>
      </c>
      <c r="U76" s="31" t="n">
        <v>0.25</v>
      </c>
      <c r="V76" s="31" t="n">
        <v>0.25</v>
      </c>
      <c r="W76" s="31" t="n">
        <v>6.25</v>
      </c>
    </row>
    <row r="77" customFormat="false" ht="14" hidden="false" customHeight="false" outlineLevel="0" collapsed="false">
      <c r="A77" s="0" t="s">
        <v>177</v>
      </c>
      <c r="B77" s="30" t="s">
        <v>58</v>
      </c>
      <c r="C77" s="30" t="s">
        <v>95</v>
      </c>
      <c r="D77" s="31" t="n">
        <v>0</v>
      </c>
      <c r="E77" s="31" t="n">
        <v>0</v>
      </c>
      <c r="F77" s="31" t="n">
        <v>0</v>
      </c>
      <c r="G77" s="31" t="n">
        <v>1.15</v>
      </c>
      <c r="H77" s="31" t="n">
        <v>-0.84</v>
      </c>
      <c r="I77" s="31" t="n">
        <v>0.3</v>
      </c>
      <c r="J77" s="31" t="n">
        <v>0.06</v>
      </c>
      <c r="K77" s="31" t="n">
        <v>-0.02</v>
      </c>
      <c r="L77" s="31" t="n">
        <v>15</v>
      </c>
      <c r="M77" s="31" t="n">
        <v>30</v>
      </c>
      <c r="N77" s="31" t="n">
        <v>30</v>
      </c>
      <c r="O77" s="31" t="s">
        <v>61</v>
      </c>
      <c r="P77" s="31" t="s">
        <v>61</v>
      </c>
      <c r="Q77" s="31" t="s">
        <v>61</v>
      </c>
      <c r="R77" s="31" t="n">
        <v>1</v>
      </c>
      <c r="S77" s="31" t="n">
        <v>1</v>
      </c>
      <c r="T77" s="31" t="n">
        <v>1</v>
      </c>
      <c r="U77" s="31" t="n">
        <v>15</v>
      </c>
      <c r="V77" s="31" t="n">
        <v>30</v>
      </c>
      <c r="W77" s="31" t="n">
        <v>30</v>
      </c>
    </row>
    <row r="78" customFormat="false" ht="14" hidden="false" customHeight="false" outlineLevel="0" collapsed="false">
      <c r="A78" s="0" t="s">
        <v>178</v>
      </c>
      <c r="B78" s="30" t="s">
        <v>74</v>
      </c>
      <c r="C78" s="30" t="s">
        <v>68</v>
      </c>
      <c r="D78" s="31" t="n">
        <v>0.8</v>
      </c>
      <c r="E78" s="31" t="n">
        <v>0.53</v>
      </c>
      <c r="F78" s="31" t="n">
        <v>0</v>
      </c>
      <c r="G78" s="31" t="n">
        <v>0</v>
      </c>
      <c r="H78" s="31" t="n">
        <v>0.64</v>
      </c>
      <c r="I78" s="31" t="n">
        <v>0.06</v>
      </c>
      <c r="J78" s="31" t="n">
        <v>0.03</v>
      </c>
      <c r="K78" s="31" t="n">
        <v>-0.08</v>
      </c>
      <c r="L78" s="31" t="s">
        <v>112</v>
      </c>
      <c r="M78" s="31" t="s">
        <v>112</v>
      </c>
      <c r="N78" s="31" t="s">
        <v>112</v>
      </c>
      <c r="O78" s="31" t="s">
        <v>112</v>
      </c>
      <c r="P78" s="31" t="s">
        <v>112</v>
      </c>
      <c r="Q78" s="31" t="s">
        <v>179</v>
      </c>
      <c r="R78" s="31" t="s">
        <v>112</v>
      </c>
      <c r="S78" s="31" t="s">
        <v>112</v>
      </c>
      <c r="T78" s="31" t="s">
        <v>112</v>
      </c>
      <c r="U78" s="31" t="s">
        <v>112</v>
      </c>
      <c r="V78" s="31" t="s">
        <v>112</v>
      </c>
      <c r="W78" s="31" t="s">
        <v>112</v>
      </c>
    </row>
    <row r="79" customFormat="false" ht="14" hidden="false" customHeight="false" outlineLevel="0" collapsed="false">
      <c r="A79" s="32" t="s">
        <v>180</v>
      </c>
      <c r="B79" s="33" t="s">
        <v>63</v>
      </c>
      <c r="C79" s="33" t="s">
        <v>68</v>
      </c>
      <c r="D79" s="34" t="n">
        <v>0.7</v>
      </c>
      <c r="E79" s="34" t="n">
        <v>0.63</v>
      </c>
      <c r="F79" s="34" t="n">
        <v>0</v>
      </c>
      <c r="G79" s="34" t="n">
        <v>0</v>
      </c>
      <c r="H79" s="34" t="n">
        <v>0.62</v>
      </c>
      <c r="I79" s="34" t="n">
        <v>0.03</v>
      </c>
      <c r="J79" s="34" t="n">
        <v>0.16</v>
      </c>
      <c r="K79" s="34" t="n">
        <v>-0.08</v>
      </c>
      <c r="L79" s="34" t="n">
        <v>10</v>
      </c>
      <c r="M79" s="34" t="n">
        <v>10</v>
      </c>
      <c r="N79" s="34" t="n">
        <v>20</v>
      </c>
      <c r="O79" s="34" t="s">
        <v>69</v>
      </c>
      <c r="P79" s="34" t="s">
        <v>69</v>
      </c>
      <c r="Q79" s="34" t="s">
        <v>61</v>
      </c>
      <c r="R79" s="34" t="n">
        <v>0.925</v>
      </c>
      <c r="S79" s="34" t="n">
        <v>0.925</v>
      </c>
      <c r="T79" s="34" t="n">
        <v>1</v>
      </c>
      <c r="U79" s="34" t="n">
        <v>9.25</v>
      </c>
      <c r="V79" s="34" t="n">
        <v>9.25</v>
      </c>
      <c r="W79" s="34" t="n">
        <v>20</v>
      </c>
    </row>
  </sheetData>
  <mergeCells count="11">
    <mergeCell ref="A1:W1"/>
    <mergeCell ref="A2:A4"/>
    <mergeCell ref="B2:K2"/>
    <mergeCell ref="L2:W2"/>
    <mergeCell ref="B3:C3"/>
    <mergeCell ref="D3:G3"/>
    <mergeCell ref="H3:K3"/>
    <mergeCell ref="L3:N3"/>
    <mergeCell ref="O3:Q3"/>
    <mergeCell ref="R3:T3"/>
    <mergeCell ref="U3:W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3T01:31:47Z</dcterms:created>
  <dc:creator>Matthew J Moscou</dc:creator>
  <dc:description/>
  <dc:language>en-US</dc:language>
  <cp:lastModifiedBy>Roger Wise</cp:lastModifiedBy>
  <cp:lastPrinted>2010-02-03T16:11:40Z</cp:lastPrinted>
  <dcterms:modified xsi:type="dcterms:W3CDTF">2011-04-11T22:25:10Z</dcterms:modified>
  <cp:revision>0</cp:revision>
  <dc:subject/>
  <dc:title/>
</cp:coreProperties>
</file>